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780" windowWidth="24915" windowHeight="11160" firstSheet="2" activeTab="2"/>
  </bookViews>
  <sheets>
    <sheet name="IMMERSBDCdatabrute" sheetId="5" r:id="rId1"/>
    <sheet name="IMMERSmoyBDC" sheetId="6" r:id="rId2"/>
    <sheet name="Data files" sheetId="7" r:id="rId3"/>
  </sheets>
  <calcPr calcId="145621"/>
</workbook>
</file>

<file path=xl/calcChain.xml><?xml version="1.0" encoding="utf-8"?>
<calcChain xmlns="http://schemas.openxmlformats.org/spreadsheetml/2006/main">
  <c r="C17" i="6" l="1"/>
  <c r="D17" i="6"/>
  <c r="E17" i="6"/>
  <c r="F17" i="6"/>
  <c r="G17" i="6"/>
  <c r="H17" i="6"/>
  <c r="I17" i="6"/>
  <c r="J17" i="6"/>
  <c r="K17" i="6"/>
  <c r="L17" i="6"/>
  <c r="M17" i="6"/>
  <c r="N17" i="6"/>
  <c r="O17" i="6"/>
  <c r="P17" i="6"/>
  <c r="Q17" i="6"/>
  <c r="R17" i="6"/>
  <c r="S17" i="6"/>
  <c r="T17" i="6"/>
  <c r="U17" i="6"/>
  <c r="V17" i="6"/>
  <c r="W17" i="6"/>
  <c r="X17" i="6"/>
  <c r="Y17" i="6"/>
  <c r="Z17" i="6"/>
  <c r="AA17" i="6"/>
  <c r="AB17" i="6"/>
  <c r="AC17" i="6"/>
  <c r="AD17" i="6"/>
  <c r="AE17" i="6"/>
  <c r="AF17" i="6"/>
  <c r="AG17" i="6"/>
  <c r="AH17" i="6"/>
  <c r="AI17" i="6"/>
  <c r="AJ17" i="6"/>
  <c r="AK17" i="6"/>
  <c r="AL17" i="6"/>
  <c r="AM17" i="6"/>
  <c r="AN17" i="6"/>
  <c r="AO17" i="6"/>
  <c r="AP17" i="6"/>
  <c r="AQ17" i="6"/>
  <c r="AR17" i="6"/>
  <c r="AS17" i="6"/>
  <c r="AT17" i="6"/>
  <c r="AU17" i="6"/>
  <c r="AV17" i="6"/>
  <c r="AW17" i="6"/>
  <c r="AX17" i="6"/>
  <c r="AY17" i="6"/>
  <c r="AZ17" i="6"/>
  <c r="BA17" i="6"/>
  <c r="BB17" i="6"/>
  <c r="BC17" i="6"/>
  <c r="BD17" i="6"/>
  <c r="BE17" i="6"/>
  <c r="BF17" i="6"/>
  <c r="BG17" i="6"/>
  <c r="BH17" i="6"/>
  <c r="BI17" i="6"/>
  <c r="BJ17" i="6"/>
  <c r="BK17" i="6"/>
  <c r="BL17" i="6"/>
  <c r="BM17" i="6"/>
  <c r="BN17" i="6"/>
  <c r="BO17" i="6"/>
  <c r="BP17" i="6"/>
  <c r="BQ17" i="6"/>
  <c r="BR17" i="6"/>
  <c r="BS17" i="6"/>
  <c r="BT17" i="6"/>
  <c r="BU17" i="6"/>
  <c r="BV17" i="6"/>
  <c r="BW17" i="6"/>
  <c r="BX17" i="6"/>
  <c r="BY17" i="6"/>
  <c r="BZ17" i="6"/>
  <c r="CA17" i="6"/>
  <c r="CB17" i="6"/>
  <c r="CC17" i="6"/>
  <c r="CD17" i="6"/>
  <c r="CE17" i="6"/>
  <c r="CF17" i="6"/>
  <c r="CG17" i="6"/>
  <c r="CH17" i="6"/>
  <c r="CI17" i="6"/>
  <c r="CJ17" i="6"/>
  <c r="CK17" i="6"/>
  <c r="CL17" i="6"/>
  <c r="CM17" i="6"/>
  <c r="CN17" i="6"/>
  <c r="CO17" i="6"/>
  <c r="CP17" i="6"/>
  <c r="CQ17" i="6"/>
  <c r="CR17" i="6"/>
  <c r="CS17" i="6"/>
  <c r="CT17" i="6"/>
  <c r="CU17" i="6"/>
  <c r="CV17" i="6"/>
  <c r="CW17" i="6"/>
  <c r="CX17" i="6"/>
  <c r="CY17" i="6"/>
  <c r="CZ17" i="6"/>
  <c r="DA17" i="6"/>
  <c r="DB17" i="6"/>
  <c r="DC17" i="6"/>
  <c r="DD17" i="6"/>
  <c r="DE17" i="6"/>
  <c r="DF17" i="6"/>
  <c r="DG17" i="6"/>
  <c r="B17" i="6"/>
  <c r="DG7" i="6" l="1"/>
  <c r="DF7" i="6"/>
  <c r="DG6" i="6"/>
  <c r="DF6" i="6"/>
  <c r="DG5" i="6"/>
  <c r="DF5" i="6"/>
  <c r="DG4" i="6"/>
  <c r="DF4" i="6"/>
  <c r="DG3" i="6"/>
  <c r="DF3" i="6"/>
  <c r="DG2" i="6"/>
  <c r="DF2" i="6"/>
  <c r="DB13" i="6" l="1"/>
  <c r="DA13" i="6"/>
  <c r="DB12" i="6"/>
  <c r="DA12" i="6"/>
  <c r="DB11" i="6"/>
  <c r="DA11" i="6"/>
  <c r="DB10" i="6"/>
  <c r="DA10" i="6"/>
  <c r="DB9" i="6"/>
  <c r="DA9" i="6"/>
  <c r="DB8" i="6"/>
  <c r="DA8" i="6"/>
  <c r="DB7" i="6"/>
  <c r="DA7" i="6"/>
  <c r="DB6" i="6"/>
  <c r="DA6" i="6"/>
  <c r="DB5" i="6"/>
  <c r="DA5" i="6"/>
  <c r="DB4" i="6"/>
  <c r="DA4" i="6"/>
  <c r="DB3" i="6"/>
  <c r="DA3" i="6"/>
  <c r="DB2" i="6"/>
  <c r="DA2" i="6"/>
  <c r="CW13" i="6"/>
  <c r="CV13" i="6"/>
  <c r="CW12" i="6"/>
  <c r="CV12" i="6"/>
  <c r="CW11" i="6"/>
  <c r="CV11" i="6"/>
  <c r="CW10" i="6"/>
  <c r="CV10" i="6"/>
  <c r="CW9" i="6"/>
  <c r="CV9" i="6"/>
  <c r="CW8" i="6"/>
  <c r="CV8" i="6"/>
  <c r="CW7" i="6"/>
  <c r="CV7" i="6"/>
  <c r="CW6" i="6"/>
  <c r="CV6" i="6"/>
  <c r="CW5" i="6"/>
  <c r="CV5" i="6"/>
  <c r="CW4" i="6"/>
  <c r="CV4" i="6"/>
  <c r="CW3" i="6"/>
  <c r="CV3" i="6"/>
  <c r="CW2" i="6"/>
  <c r="CV2" i="6"/>
  <c r="CR13" i="6"/>
  <c r="CQ13" i="6"/>
  <c r="CR12" i="6"/>
  <c r="CQ12" i="6"/>
  <c r="CR11" i="6"/>
  <c r="CQ11" i="6"/>
  <c r="CR10" i="6"/>
  <c r="CQ10" i="6"/>
  <c r="CR9" i="6"/>
  <c r="CQ9" i="6"/>
  <c r="CR8" i="6"/>
  <c r="CQ8" i="6"/>
  <c r="CR7" i="6"/>
  <c r="CQ7" i="6"/>
  <c r="CR6" i="6"/>
  <c r="CQ6" i="6"/>
  <c r="CR5" i="6"/>
  <c r="CQ5" i="6"/>
  <c r="CR4" i="6"/>
  <c r="CQ4" i="6"/>
  <c r="CR3" i="6"/>
  <c r="CQ3" i="6"/>
  <c r="CQ19" i="6" s="1"/>
  <c r="CR2" i="6"/>
  <c r="CQ2" i="6"/>
  <c r="CM13" i="6"/>
  <c r="CL13" i="6"/>
  <c r="CM12" i="6"/>
  <c r="CL12" i="6"/>
  <c r="CM11" i="6"/>
  <c r="CL11" i="6"/>
  <c r="CM10" i="6"/>
  <c r="CL10" i="6"/>
  <c r="CM9" i="6"/>
  <c r="CL9" i="6"/>
  <c r="CM8" i="6"/>
  <c r="CL8" i="6"/>
  <c r="CM7" i="6"/>
  <c r="CL7" i="6"/>
  <c r="CM6" i="6"/>
  <c r="CL6" i="6"/>
  <c r="CM5" i="6"/>
  <c r="CL5" i="6"/>
  <c r="CM4" i="6"/>
  <c r="CL4" i="6"/>
  <c r="CM3" i="6"/>
  <c r="CL3" i="6"/>
  <c r="CM2" i="6"/>
  <c r="CL2" i="6"/>
  <c r="CH13" i="6"/>
  <c r="CG13" i="6"/>
  <c r="CH12" i="6"/>
  <c r="CG12" i="6"/>
  <c r="CH11" i="6"/>
  <c r="CG11" i="6"/>
  <c r="CH10" i="6"/>
  <c r="CG10" i="6"/>
  <c r="CH9" i="6"/>
  <c r="CG9" i="6"/>
  <c r="CH8" i="6"/>
  <c r="CG8" i="6"/>
  <c r="CH7" i="6"/>
  <c r="CG7" i="6"/>
  <c r="CH6" i="6"/>
  <c r="CG6" i="6"/>
  <c r="CH5" i="6"/>
  <c r="CG5" i="6"/>
  <c r="CH4" i="6"/>
  <c r="CG4" i="6"/>
  <c r="CH3" i="6"/>
  <c r="CG3" i="6"/>
  <c r="CH2" i="6"/>
  <c r="CG2" i="6"/>
  <c r="CC13" i="6"/>
  <c r="CB13" i="6"/>
  <c r="CC12" i="6"/>
  <c r="CB12" i="6"/>
  <c r="CC11" i="6"/>
  <c r="CB11" i="6"/>
  <c r="CC10" i="6"/>
  <c r="CB10" i="6"/>
  <c r="CC9" i="6"/>
  <c r="CB9" i="6"/>
  <c r="CC8" i="6"/>
  <c r="CB8" i="6"/>
  <c r="CC7" i="6"/>
  <c r="CB7" i="6"/>
  <c r="CC6" i="6"/>
  <c r="CB6" i="6"/>
  <c r="CC5" i="6"/>
  <c r="CB5" i="6"/>
  <c r="CC4" i="6"/>
  <c r="CB4" i="6"/>
  <c r="CC3" i="6"/>
  <c r="CB3" i="6"/>
  <c r="CC2" i="6"/>
  <c r="CB2" i="6"/>
  <c r="BX13" i="6"/>
  <c r="BW13" i="6"/>
  <c r="BX12" i="6"/>
  <c r="BW12" i="6"/>
  <c r="BX11" i="6"/>
  <c r="BW11" i="6"/>
  <c r="BX10" i="6"/>
  <c r="BW10" i="6"/>
  <c r="BX9" i="6"/>
  <c r="BW9" i="6"/>
  <c r="BX8" i="6"/>
  <c r="BW8" i="6"/>
  <c r="BX7" i="6"/>
  <c r="BW7" i="6"/>
  <c r="BX6" i="6"/>
  <c r="BW6" i="6"/>
  <c r="BX5" i="6"/>
  <c r="BW5" i="6"/>
  <c r="BX4" i="6"/>
  <c r="BW4" i="6"/>
  <c r="BX3" i="6"/>
  <c r="BW3" i="6"/>
  <c r="BW19" i="6" s="1"/>
  <c r="BX2" i="6"/>
  <c r="BW2" i="6"/>
  <c r="BS13" i="6"/>
  <c r="BR13" i="6"/>
  <c r="BS12" i="6"/>
  <c r="BR12" i="6"/>
  <c r="BS11" i="6"/>
  <c r="BR11" i="6"/>
  <c r="BS10" i="6"/>
  <c r="BR10" i="6"/>
  <c r="BS9" i="6"/>
  <c r="BR9" i="6"/>
  <c r="BS8" i="6"/>
  <c r="BR8" i="6"/>
  <c r="BS7" i="6"/>
  <c r="BR7" i="6"/>
  <c r="BS6" i="6"/>
  <c r="BR6" i="6"/>
  <c r="BS5" i="6"/>
  <c r="BR5" i="6"/>
  <c r="BS4" i="6"/>
  <c r="BR4" i="6"/>
  <c r="BS3" i="6"/>
  <c r="BR3" i="6"/>
  <c r="BS2" i="6"/>
  <c r="BR2" i="6"/>
  <c r="BN13" i="6"/>
  <c r="BM13" i="6"/>
  <c r="BN12" i="6"/>
  <c r="BM12" i="6"/>
  <c r="BN11" i="6"/>
  <c r="BM11" i="6"/>
  <c r="BN10" i="6"/>
  <c r="BM10" i="6"/>
  <c r="BN9" i="6"/>
  <c r="BM9" i="6"/>
  <c r="BN8" i="6"/>
  <c r="BM8" i="6"/>
  <c r="BN7" i="6"/>
  <c r="BM7" i="6"/>
  <c r="BN6" i="6"/>
  <c r="BM6" i="6"/>
  <c r="BN5" i="6"/>
  <c r="BM5" i="6"/>
  <c r="BN4" i="6"/>
  <c r="BM4" i="6"/>
  <c r="BN3" i="6"/>
  <c r="BM3" i="6"/>
  <c r="BN2" i="6"/>
  <c r="BM2" i="6"/>
  <c r="BI13" i="6"/>
  <c r="BH13" i="6"/>
  <c r="BI12" i="6"/>
  <c r="BH12" i="6"/>
  <c r="BI11" i="6"/>
  <c r="BH11" i="6"/>
  <c r="BI10" i="6"/>
  <c r="BH10" i="6"/>
  <c r="BI9" i="6"/>
  <c r="BH9" i="6"/>
  <c r="BI8" i="6"/>
  <c r="BH8" i="6"/>
  <c r="BI7" i="6"/>
  <c r="BH7" i="6"/>
  <c r="BI6" i="6"/>
  <c r="BH6" i="6"/>
  <c r="BI5" i="6"/>
  <c r="BH5" i="6"/>
  <c r="BI4" i="6"/>
  <c r="BH4" i="6"/>
  <c r="BI3" i="6"/>
  <c r="BH3" i="6"/>
  <c r="BI2" i="6"/>
  <c r="BH2" i="6"/>
  <c r="BD13" i="6"/>
  <c r="BC13" i="6"/>
  <c r="BD12" i="6"/>
  <c r="BC12" i="6"/>
  <c r="BD11" i="6"/>
  <c r="BC11" i="6"/>
  <c r="BD10" i="6"/>
  <c r="BC10" i="6"/>
  <c r="BD9" i="6"/>
  <c r="BC9" i="6"/>
  <c r="BD8" i="6"/>
  <c r="BC8" i="6"/>
  <c r="BD7" i="6"/>
  <c r="BC7" i="6"/>
  <c r="BD6" i="6"/>
  <c r="BC6" i="6"/>
  <c r="BD5" i="6"/>
  <c r="BC5" i="6"/>
  <c r="BD4" i="6"/>
  <c r="BC4" i="6"/>
  <c r="BD3" i="6"/>
  <c r="BC3" i="6"/>
  <c r="BD2" i="6"/>
  <c r="BC2" i="6"/>
  <c r="AY13" i="6"/>
  <c r="AX13" i="6"/>
  <c r="AY12" i="6"/>
  <c r="AX12" i="6"/>
  <c r="AY11" i="6"/>
  <c r="AX11" i="6"/>
  <c r="AY10" i="6"/>
  <c r="AX10" i="6"/>
  <c r="AY9" i="6"/>
  <c r="AX9" i="6"/>
  <c r="AY8" i="6"/>
  <c r="AX8" i="6"/>
  <c r="AY7" i="6"/>
  <c r="AX7" i="6"/>
  <c r="AY6" i="6"/>
  <c r="AX6" i="6"/>
  <c r="AY5" i="6"/>
  <c r="AX5" i="6"/>
  <c r="AY4" i="6"/>
  <c r="AX4" i="6"/>
  <c r="AY3" i="6"/>
  <c r="AX3" i="6"/>
  <c r="AY2" i="6"/>
  <c r="AX2" i="6"/>
  <c r="AT13" i="6"/>
  <c r="AS13" i="6"/>
  <c r="AT12" i="6"/>
  <c r="AS12" i="6"/>
  <c r="AT11" i="6"/>
  <c r="AS11" i="6"/>
  <c r="AT10" i="6"/>
  <c r="AS10" i="6"/>
  <c r="AT9" i="6"/>
  <c r="AS9" i="6"/>
  <c r="AT8" i="6"/>
  <c r="AS8" i="6"/>
  <c r="AT7" i="6"/>
  <c r="AS7" i="6"/>
  <c r="AT6" i="6"/>
  <c r="AS6" i="6"/>
  <c r="AT5" i="6"/>
  <c r="AS5" i="6"/>
  <c r="AT4" i="6"/>
  <c r="AS4" i="6"/>
  <c r="AT3" i="6"/>
  <c r="AS3" i="6"/>
  <c r="AT2" i="6"/>
  <c r="AS2" i="6"/>
  <c r="AO7" i="6"/>
  <c r="AN7" i="6"/>
  <c r="AO6" i="6"/>
  <c r="AN6" i="6"/>
  <c r="AO5" i="6"/>
  <c r="AN5" i="6"/>
  <c r="AO4" i="6"/>
  <c r="AN4" i="6"/>
  <c r="AO3" i="6"/>
  <c r="AN3" i="6"/>
  <c r="AO2" i="6"/>
  <c r="AN2" i="6"/>
  <c r="AJ13" i="6"/>
  <c r="AI13" i="6"/>
  <c r="AJ12" i="6"/>
  <c r="AI12" i="6"/>
  <c r="AJ11" i="6"/>
  <c r="AI11" i="6"/>
  <c r="AJ10" i="6"/>
  <c r="AI10" i="6"/>
  <c r="AJ9" i="6"/>
  <c r="AI9" i="6"/>
  <c r="AJ8" i="6"/>
  <c r="AI8" i="6"/>
  <c r="AJ7" i="6"/>
  <c r="AI7" i="6"/>
  <c r="AJ6" i="6"/>
  <c r="AI6" i="6"/>
  <c r="AJ5" i="6"/>
  <c r="AI5" i="6"/>
  <c r="AJ4" i="6"/>
  <c r="AI4" i="6"/>
  <c r="AJ3" i="6"/>
  <c r="AI3" i="6"/>
  <c r="AJ2" i="6"/>
  <c r="AI2" i="6"/>
  <c r="AH19" i="6"/>
  <c r="AG19" i="6"/>
  <c r="AF19" i="6"/>
  <c r="AE13" i="6"/>
  <c r="AD13" i="6"/>
  <c r="AE12" i="6"/>
  <c r="AD12" i="6"/>
  <c r="AE11" i="6"/>
  <c r="AD11" i="6"/>
  <c r="AE10" i="6"/>
  <c r="AD10" i="6"/>
  <c r="AE9" i="6"/>
  <c r="AD9" i="6"/>
  <c r="AE8" i="6"/>
  <c r="AD8" i="6"/>
  <c r="AE7" i="6"/>
  <c r="AD7" i="6"/>
  <c r="AE6" i="6"/>
  <c r="AD6" i="6"/>
  <c r="AE5" i="6"/>
  <c r="AD5" i="6"/>
  <c r="AE4" i="6"/>
  <c r="AD4" i="6"/>
  <c r="AE3" i="6"/>
  <c r="AD3" i="6"/>
  <c r="AE2" i="6"/>
  <c r="AD2" i="6"/>
  <c r="Y13" i="6"/>
  <c r="Y12" i="6"/>
  <c r="Y11" i="6"/>
  <c r="Y10" i="6"/>
  <c r="Y9" i="6"/>
  <c r="Y8" i="6"/>
  <c r="Y7" i="6"/>
  <c r="Y6" i="6"/>
  <c r="Y5" i="6"/>
  <c r="Y4" i="6"/>
  <c r="Y3" i="6"/>
  <c r="Y2" i="6"/>
  <c r="I19" i="6"/>
  <c r="H19" i="6"/>
  <c r="G19" i="6"/>
  <c r="T13" i="6"/>
  <c r="T12" i="6"/>
  <c r="T11" i="6"/>
  <c r="T10" i="6"/>
  <c r="T9" i="6"/>
  <c r="T8" i="6"/>
  <c r="T7" i="6"/>
  <c r="T6" i="6"/>
  <c r="T5" i="6"/>
  <c r="T4" i="6"/>
  <c r="T3" i="6"/>
  <c r="T2" i="6"/>
  <c r="O13" i="6"/>
  <c r="O12" i="6"/>
  <c r="O11" i="6"/>
  <c r="O10" i="6"/>
  <c r="O9" i="6"/>
  <c r="O8" i="6"/>
  <c r="O7" i="6"/>
  <c r="O6" i="6"/>
  <c r="O5" i="6"/>
  <c r="O4" i="6"/>
  <c r="O3" i="6"/>
  <c r="O2" i="6"/>
  <c r="CZ16" i="6"/>
  <c r="CY16" i="6"/>
  <c r="CX16" i="6"/>
  <c r="CZ15" i="6"/>
  <c r="CY15" i="6"/>
  <c r="CX15" i="6"/>
  <c r="CU16" i="6"/>
  <c r="CT16" i="6"/>
  <c r="CS16" i="6"/>
  <c r="CU15" i="6"/>
  <c r="CT15" i="6"/>
  <c r="CS15" i="6"/>
  <c r="CP16" i="6"/>
  <c r="CO16" i="6"/>
  <c r="CN16" i="6"/>
  <c r="CP15" i="6"/>
  <c r="CO15" i="6"/>
  <c r="CN15" i="6"/>
  <c r="CK16" i="6"/>
  <c r="CJ16" i="6"/>
  <c r="CI16" i="6"/>
  <c r="CK15" i="6"/>
  <c r="CJ15" i="6"/>
  <c r="CI15" i="6"/>
  <c r="CF16" i="6"/>
  <c r="CE16" i="6"/>
  <c r="CD16" i="6"/>
  <c r="CF15" i="6"/>
  <c r="CE15" i="6"/>
  <c r="CD15" i="6"/>
  <c r="CA16" i="6"/>
  <c r="BZ16" i="6"/>
  <c r="BY16" i="6"/>
  <c r="CA15" i="6"/>
  <c r="BZ15" i="6"/>
  <c r="BY15" i="6"/>
  <c r="BV16" i="6"/>
  <c r="BU16" i="6"/>
  <c r="BT16" i="6"/>
  <c r="BV15" i="6"/>
  <c r="BU15" i="6"/>
  <c r="BT15" i="6"/>
  <c r="BQ16" i="6"/>
  <c r="BP16" i="6"/>
  <c r="BO16" i="6"/>
  <c r="BQ15" i="6"/>
  <c r="BP15" i="6"/>
  <c r="BO15" i="6"/>
  <c r="BL16" i="6"/>
  <c r="BK16" i="6"/>
  <c r="BJ16" i="6"/>
  <c r="BL15" i="6"/>
  <c r="BK15" i="6"/>
  <c r="BJ15" i="6"/>
  <c r="BG16" i="6"/>
  <c r="BF16" i="6"/>
  <c r="BE16" i="6"/>
  <c r="BG15" i="6"/>
  <c r="BF15" i="6"/>
  <c r="BE15" i="6"/>
  <c r="BB16" i="6"/>
  <c r="BA16" i="6"/>
  <c r="AZ16" i="6"/>
  <c r="BB15" i="6"/>
  <c r="BA15" i="6"/>
  <c r="AZ15" i="6"/>
  <c r="AW16" i="6"/>
  <c r="AV16" i="6"/>
  <c r="AU16" i="6"/>
  <c r="AW15" i="6"/>
  <c r="AV15" i="6"/>
  <c r="AU15" i="6"/>
  <c r="AR16" i="6"/>
  <c r="AQ16" i="6"/>
  <c r="AP16" i="6"/>
  <c r="AR15" i="6"/>
  <c r="AQ15" i="6"/>
  <c r="AP15" i="6"/>
  <c r="AM16" i="6"/>
  <c r="AL16" i="6"/>
  <c r="AK16" i="6"/>
  <c r="AM15" i="6"/>
  <c r="AL15" i="6"/>
  <c r="AK15" i="6"/>
  <c r="AH16" i="6"/>
  <c r="AG16" i="6"/>
  <c r="AF16" i="6"/>
  <c r="AH15" i="6"/>
  <c r="AG15" i="6"/>
  <c r="AF15" i="6"/>
  <c r="AC16" i="6"/>
  <c r="AB16" i="6"/>
  <c r="AA16" i="6"/>
  <c r="AC15" i="6"/>
  <c r="AB15" i="6"/>
  <c r="AA15" i="6"/>
  <c r="X16" i="6"/>
  <c r="W16" i="6"/>
  <c r="V16" i="6"/>
  <c r="X15" i="6"/>
  <c r="W15" i="6"/>
  <c r="V15" i="6"/>
  <c r="S16" i="6"/>
  <c r="R16" i="6"/>
  <c r="Q16" i="6"/>
  <c r="S15" i="6"/>
  <c r="R15" i="6"/>
  <c r="Q15" i="6"/>
  <c r="N16" i="6"/>
  <c r="M16" i="6"/>
  <c r="L16" i="6"/>
  <c r="N15" i="6"/>
  <c r="M15" i="6"/>
  <c r="L15" i="6"/>
  <c r="I16" i="6"/>
  <c r="H16" i="6"/>
  <c r="G16" i="6"/>
  <c r="I15" i="6"/>
  <c r="H15" i="6"/>
  <c r="G15" i="6"/>
  <c r="D16" i="6"/>
  <c r="C16" i="6"/>
  <c r="B16" i="6"/>
  <c r="J13" i="6"/>
  <c r="J12" i="6"/>
  <c r="J11" i="6"/>
  <c r="J10" i="6"/>
  <c r="J9" i="6"/>
  <c r="J8" i="6"/>
  <c r="J7" i="6"/>
  <c r="J6" i="6"/>
  <c r="J5" i="6"/>
  <c r="J4" i="6"/>
  <c r="J3" i="6"/>
  <c r="J2" i="6"/>
  <c r="O19" i="6" l="1"/>
  <c r="AI15" i="6"/>
  <c r="AN19" i="6"/>
  <c r="AS19" i="6"/>
  <c r="AX19" i="6"/>
  <c r="BC19" i="6"/>
  <c r="BH19" i="6"/>
  <c r="BM19" i="6"/>
  <c r="BR15" i="6"/>
  <c r="BW15" i="6"/>
  <c r="CB19" i="6"/>
  <c r="CG19" i="6"/>
  <c r="CL19" i="6"/>
  <c r="CQ15" i="6"/>
  <c r="CV19" i="6"/>
  <c r="DA19" i="6"/>
  <c r="J15" i="6"/>
  <c r="AD19" i="6"/>
  <c r="AJ19" i="6"/>
  <c r="AO19" i="6"/>
  <c r="AT19" i="6"/>
  <c r="AY19" i="6"/>
  <c r="BD19" i="6"/>
  <c r="BI19" i="6"/>
  <c r="BN19" i="6"/>
  <c r="BS19" i="6"/>
  <c r="BX15" i="6"/>
  <c r="CC19" i="6"/>
  <c r="CH19" i="6"/>
  <c r="CM19" i="6"/>
  <c r="CR19" i="6"/>
  <c r="CW19" i="6"/>
  <c r="DB19" i="6"/>
  <c r="DA15" i="6"/>
  <c r="DB15" i="6"/>
  <c r="DA16" i="6"/>
  <c r="DB16" i="6"/>
  <c r="CV15" i="6"/>
  <c r="CW15" i="6"/>
  <c r="CV16" i="6"/>
  <c r="CW16" i="6"/>
  <c r="CR15" i="6"/>
  <c r="CQ16" i="6"/>
  <c r="CR16" i="6"/>
  <c r="CL15" i="6"/>
  <c r="CM15" i="6"/>
  <c r="CL16" i="6"/>
  <c r="CM16" i="6"/>
  <c r="CG15" i="6"/>
  <c r="CH15" i="6"/>
  <c r="CG16" i="6"/>
  <c r="CH16" i="6"/>
  <c r="CB15" i="6"/>
  <c r="CC15" i="6"/>
  <c r="CB16" i="6"/>
  <c r="CC16" i="6"/>
  <c r="BW16" i="6"/>
  <c r="BX16" i="6"/>
  <c r="BX19" i="6"/>
  <c r="BS15" i="6"/>
  <c r="BR16" i="6"/>
  <c r="BR19" i="6"/>
  <c r="BS16" i="6"/>
  <c r="BM15" i="6"/>
  <c r="BN15" i="6"/>
  <c r="BM16" i="6"/>
  <c r="BN16" i="6"/>
  <c r="BH15" i="6"/>
  <c r="BI15" i="6"/>
  <c r="BH16" i="6"/>
  <c r="BI16" i="6"/>
  <c r="AN15" i="6"/>
  <c r="J16" i="6"/>
  <c r="T16" i="6"/>
  <c r="T19" i="6"/>
  <c r="Y19" i="6"/>
  <c r="AE19" i="6"/>
  <c r="AN16" i="6"/>
  <c r="AO15" i="6"/>
  <c r="J19" i="6"/>
  <c r="O16" i="6"/>
  <c r="AO16" i="6"/>
  <c r="BC15" i="6"/>
  <c r="BD15" i="6"/>
  <c r="BC16" i="6"/>
  <c r="BD16" i="6"/>
  <c r="AX15" i="6"/>
  <c r="AY15" i="6"/>
  <c r="AX16" i="6"/>
  <c r="AY16" i="6"/>
  <c r="AS15" i="6"/>
  <c r="AT15" i="6"/>
  <c r="AS16" i="6"/>
  <c r="AT16" i="6"/>
  <c r="AI16" i="6"/>
  <c r="AI19" i="6"/>
  <c r="AJ15" i="6"/>
  <c r="AJ16" i="6"/>
  <c r="AD15" i="6"/>
  <c r="AE15" i="6"/>
  <c r="AD16" i="6"/>
  <c r="AE16" i="6"/>
  <c r="Y15" i="6"/>
  <c r="Y16" i="6"/>
  <c r="T15" i="6"/>
  <c r="O15" i="6"/>
  <c r="F8" i="6" l="1"/>
  <c r="E8" i="6"/>
  <c r="E3" i="6"/>
  <c r="E4" i="6"/>
  <c r="E5" i="6"/>
  <c r="E6" i="6"/>
  <c r="E7" i="6"/>
  <c r="E9" i="6"/>
  <c r="E10" i="6"/>
  <c r="E11" i="6"/>
  <c r="E12" i="6"/>
  <c r="E13" i="6"/>
  <c r="E2" i="6"/>
  <c r="E19" i="6" l="1"/>
  <c r="E15" i="6"/>
  <c r="E16" i="6"/>
  <c r="CX19" i="6"/>
  <c r="AL19" i="6"/>
  <c r="AM19" i="6"/>
  <c r="CZ19" i="6"/>
  <c r="CY19" i="6"/>
  <c r="CU19" i="6"/>
  <c r="CT19" i="6"/>
  <c r="CS19" i="6"/>
  <c r="CP19" i="6"/>
  <c r="CO19" i="6"/>
  <c r="CN19" i="6"/>
  <c r="CK19" i="6"/>
  <c r="CJ19" i="6"/>
  <c r="CI19" i="6"/>
  <c r="CF19" i="6"/>
  <c r="CE19" i="6"/>
  <c r="CD19" i="6"/>
  <c r="CA19" i="6"/>
  <c r="BZ19" i="6"/>
  <c r="BY19" i="6"/>
  <c r="BV19" i="6"/>
  <c r="BU19" i="6"/>
  <c r="BT19" i="6"/>
  <c r="BQ19" i="6"/>
  <c r="BP19" i="6"/>
  <c r="BO19" i="6"/>
  <c r="BL19" i="6"/>
  <c r="BK19" i="6"/>
  <c r="BJ19" i="6"/>
  <c r="BG19" i="6"/>
  <c r="BF19" i="6"/>
  <c r="BE19" i="6"/>
  <c r="BB19" i="6"/>
  <c r="BA19" i="6"/>
  <c r="AZ19" i="6"/>
  <c r="AW19" i="6"/>
  <c r="AV19" i="6"/>
  <c r="AU19" i="6"/>
  <c r="AR19" i="6"/>
  <c r="AQ19" i="6"/>
  <c r="AP19" i="6"/>
  <c r="AK19" i="6"/>
  <c r="AC19" i="6"/>
  <c r="AB19" i="6"/>
  <c r="AA19" i="6"/>
  <c r="X19" i="6"/>
  <c r="W19" i="6"/>
  <c r="V19" i="6"/>
  <c r="S19" i="6"/>
  <c r="R19" i="6"/>
  <c r="Q19" i="6"/>
  <c r="N19" i="6"/>
  <c r="M19" i="6"/>
  <c r="L19" i="6"/>
  <c r="D19" i="6"/>
  <c r="C19" i="6"/>
  <c r="B19" i="6"/>
  <c r="D15" i="6"/>
  <c r="C15" i="6"/>
  <c r="B15" i="6"/>
  <c r="Z13" i="6" l="1"/>
  <c r="Z12" i="6"/>
  <c r="Z11" i="6"/>
  <c r="Z10" i="6"/>
  <c r="Z9" i="6"/>
  <c r="Z8" i="6"/>
  <c r="Z7" i="6"/>
  <c r="Z6" i="6"/>
  <c r="Z5" i="6"/>
  <c r="Z4" i="6"/>
  <c r="Z3" i="6"/>
  <c r="Z2" i="6"/>
  <c r="U13" i="6"/>
  <c r="U12" i="6"/>
  <c r="U11" i="6"/>
  <c r="U10" i="6"/>
  <c r="U9" i="6"/>
  <c r="U8" i="6"/>
  <c r="U7" i="6"/>
  <c r="U6" i="6"/>
  <c r="U5" i="6"/>
  <c r="U4" i="6"/>
  <c r="U3" i="6"/>
  <c r="U2" i="6"/>
  <c r="P13" i="6"/>
  <c r="P12" i="6"/>
  <c r="P11" i="6"/>
  <c r="P10" i="6"/>
  <c r="P9" i="6"/>
  <c r="P8" i="6"/>
  <c r="P7" i="6"/>
  <c r="P6" i="6"/>
  <c r="P5" i="6"/>
  <c r="P4" i="6"/>
  <c r="P3" i="6"/>
  <c r="P2" i="6"/>
  <c r="K13" i="6"/>
  <c r="K12" i="6"/>
  <c r="K11" i="6"/>
  <c r="K10" i="6"/>
  <c r="K9" i="6"/>
  <c r="K8" i="6"/>
  <c r="K7" i="6"/>
  <c r="K6" i="6"/>
  <c r="K5" i="6"/>
  <c r="K4" i="6"/>
  <c r="K3" i="6"/>
  <c r="K2" i="6"/>
  <c r="F3" i="6"/>
  <c r="F4" i="6"/>
  <c r="F5" i="6"/>
  <c r="F6" i="6"/>
  <c r="F7" i="6"/>
  <c r="F9" i="6"/>
  <c r="F10" i="6"/>
  <c r="F11" i="6"/>
  <c r="F12" i="6"/>
  <c r="F13" i="6"/>
  <c r="F2" i="6"/>
  <c r="K19" i="6" l="1"/>
  <c r="K16" i="6"/>
  <c r="K15" i="6"/>
  <c r="P15" i="6"/>
  <c r="P16" i="6"/>
  <c r="U16" i="6"/>
  <c r="U15" i="6"/>
  <c r="Z16" i="6"/>
  <c r="Z15" i="6"/>
  <c r="Z19" i="6"/>
  <c r="F16" i="6"/>
  <c r="F15" i="6"/>
  <c r="P19" i="6"/>
  <c r="U19" i="6"/>
  <c r="F19" i="6"/>
</calcChain>
</file>

<file path=xl/sharedStrings.xml><?xml version="1.0" encoding="utf-8"?>
<sst xmlns="http://schemas.openxmlformats.org/spreadsheetml/2006/main" count="332" uniqueCount="240">
  <si>
    <t>Sujet</t>
  </si>
  <si>
    <t>OCNbackgr</t>
  </si>
  <si>
    <t>BAPbackgr</t>
  </si>
  <si>
    <t>P1CPbackgr</t>
  </si>
  <si>
    <t>CTXbackgr</t>
  </si>
  <si>
    <t>NTXbackgr</t>
  </si>
  <si>
    <t>PTHbackgr</t>
  </si>
  <si>
    <t>Ca backgr</t>
  </si>
  <si>
    <t>Phos backgr</t>
  </si>
  <si>
    <t>OCN DI1</t>
  </si>
  <si>
    <t>BAP DI1</t>
  </si>
  <si>
    <t>P1CP DI1</t>
  </si>
  <si>
    <t>CTX DI1</t>
  </si>
  <si>
    <t>NTX DI1</t>
  </si>
  <si>
    <t>PTH DI1</t>
  </si>
  <si>
    <t>OPNbackgr</t>
  </si>
  <si>
    <t>OPN DI1</t>
  </si>
  <si>
    <t>FGF23backgr</t>
  </si>
  <si>
    <t>FGF23 DI1</t>
  </si>
  <si>
    <t>Adiponbackgr</t>
  </si>
  <si>
    <t>Adipon DI1</t>
  </si>
  <si>
    <t>DKK1backgr</t>
  </si>
  <si>
    <t>DKK1 DI1</t>
  </si>
  <si>
    <t>IGF1backgr</t>
  </si>
  <si>
    <t>IGF1 DI1</t>
  </si>
  <si>
    <t>OCNGlu backgr</t>
  </si>
  <si>
    <t>OCNGlu DI1</t>
  </si>
  <si>
    <t>OCNGla backgr</t>
  </si>
  <si>
    <t>OCNGla DI1</t>
  </si>
  <si>
    <t>OPGbackgr</t>
  </si>
  <si>
    <t>OPG DI1</t>
  </si>
  <si>
    <t>P1NPbackgr</t>
  </si>
  <si>
    <t>P1NP DI1</t>
  </si>
  <si>
    <t>RankLbackgr</t>
  </si>
  <si>
    <t>RankL DI1</t>
  </si>
  <si>
    <t>Sostbackgr</t>
  </si>
  <si>
    <t>Sost DI1</t>
  </si>
  <si>
    <t>Trap5bbackgr</t>
  </si>
  <si>
    <t>Trap5b DI1</t>
  </si>
  <si>
    <t>Visfatinbackgr</t>
  </si>
  <si>
    <t>Visfatin DI1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25VitD R+1</t>
  </si>
  <si>
    <t>25VitDbackgr</t>
  </si>
  <si>
    <t>Lipocalin2backgr</t>
  </si>
  <si>
    <t>Lipocalin DI1</t>
  </si>
  <si>
    <t>IL6 DI1</t>
  </si>
  <si>
    <t>Adipon BDC-3</t>
  </si>
  <si>
    <t>Adipon BDC-1</t>
  </si>
  <si>
    <t>BAP BDC-3</t>
  </si>
  <si>
    <t>BAP BDC-1</t>
  </si>
  <si>
    <t>CTX BDC-3</t>
  </si>
  <si>
    <t>CTX BDC-1</t>
  </si>
  <si>
    <t>DKK1 BDC-3</t>
  </si>
  <si>
    <t>DKK1 BDC-1</t>
  </si>
  <si>
    <t>FGF23 BDC-1</t>
  </si>
  <si>
    <t>IGF1 BDC-3</t>
  </si>
  <si>
    <t>IGF1 BDC-1</t>
  </si>
  <si>
    <t>Leptin BDC-3</t>
  </si>
  <si>
    <t>Leptin BDC-1</t>
  </si>
  <si>
    <t>Leptin DI1</t>
  </si>
  <si>
    <t>NTX BDC-3</t>
  </si>
  <si>
    <t>NTX BDC-1</t>
  </si>
  <si>
    <t>OCN BDC-1</t>
  </si>
  <si>
    <t>OCN BDC-3</t>
  </si>
  <si>
    <t>OCNGla BDC-3</t>
  </si>
  <si>
    <t>OCNGla BDC-1</t>
  </si>
  <si>
    <t>OCNGlu BDC-1</t>
  </si>
  <si>
    <t>OCNGlu BDC-3</t>
  </si>
  <si>
    <t>OPG BDC-3</t>
  </si>
  <si>
    <t>OPG BDC-1</t>
  </si>
  <si>
    <t>OPN BDC-3</t>
  </si>
  <si>
    <t>OPN BDC-1</t>
  </si>
  <si>
    <t>P1CP BDC-3</t>
  </si>
  <si>
    <t>P1CP BDC-1</t>
  </si>
  <si>
    <t>P1NP BDC-3</t>
  </si>
  <si>
    <t>P1NP BDC-1</t>
  </si>
  <si>
    <t>PTH BDC-3</t>
  </si>
  <si>
    <t>PTH BDC-1</t>
  </si>
  <si>
    <t>RankL BDC-3</t>
  </si>
  <si>
    <t>RankL BDC-1</t>
  </si>
  <si>
    <t>Sost BDC-1</t>
  </si>
  <si>
    <t>Sost BDC-3</t>
  </si>
  <si>
    <t>Trap5b BDC-1</t>
  </si>
  <si>
    <t>Trap5b BDC-3</t>
  </si>
  <si>
    <t>Visfatin BDC-1</t>
  </si>
  <si>
    <t>Visfatin BDC-3</t>
  </si>
  <si>
    <t>Lipocalin BDC-1</t>
  </si>
  <si>
    <t>Lipocalin BDC-3</t>
  </si>
  <si>
    <t>FGF23 BDC-3</t>
  </si>
  <si>
    <t>Adipo BDC</t>
  </si>
  <si>
    <t>Adipo BDCDI1</t>
  </si>
  <si>
    <t>BAP BDC</t>
  </si>
  <si>
    <t>BAP BDCDI1</t>
  </si>
  <si>
    <t>SE</t>
  </si>
  <si>
    <t>SD(sur n-1)</t>
  </si>
  <si>
    <t>mean</t>
  </si>
  <si>
    <t>median</t>
  </si>
  <si>
    <t>CTX BDC</t>
  </si>
  <si>
    <t>CTX BDCDI1</t>
  </si>
  <si>
    <t>DKK1 BDC</t>
  </si>
  <si>
    <t>DKK1 BDCDI1</t>
  </si>
  <si>
    <t>FGF23 BDC</t>
  </si>
  <si>
    <t>FGF23 BDCDI1</t>
  </si>
  <si>
    <t>IGF1 BDC</t>
  </si>
  <si>
    <t>IGF1 BDCDI1</t>
  </si>
  <si>
    <t>Leptin BDC</t>
  </si>
  <si>
    <t>Leptin BDCDI1</t>
  </si>
  <si>
    <t>NTX BDC</t>
  </si>
  <si>
    <t>NTX BDCDI1</t>
  </si>
  <si>
    <t>OC BDC</t>
  </si>
  <si>
    <t>OC BDCDI1</t>
  </si>
  <si>
    <t>Gla-OC BDC</t>
  </si>
  <si>
    <t>Gla-OC BDCDI1</t>
  </si>
  <si>
    <t>Glu-OC BDC</t>
  </si>
  <si>
    <t>Glu-OC BDCDI1</t>
  </si>
  <si>
    <t>OPG BDC</t>
  </si>
  <si>
    <t>OPG BDCDI1</t>
  </si>
  <si>
    <t>OPN BDCDI1</t>
  </si>
  <si>
    <t>OPN BDC</t>
  </si>
  <si>
    <t>P1CP BDC</t>
  </si>
  <si>
    <t>P1CP BDCDI1</t>
  </si>
  <si>
    <t>P1NP BDC</t>
  </si>
  <si>
    <t>P1NP BDCDI1</t>
  </si>
  <si>
    <t>PTH BDC</t>
  </si>
  <si>
    <t>PTH BDCDI1</t>
  </si>
  <si>
    <t>RankL BDC</t>
  </si>
  <si>
    <t>RankL BDCDI1</t>
  </si>
  <si>
    <t>Sost BDC</t>
  </si>
  <si>
    <t>Sost BDCDI1</t>
  </si>
  <si>
    <t>Lipocalin2 BDC</t>
  </si>
  <si>
    <t>Lipocalin2 BDCDI1</t>
  </si>
  <si>
    <t>Visfatin BDC</t>
  </si>
  <si>
    <t>Visfatin BDCDI1</t>
  </si>
  <si>
    <t>Trap5b BDC</t>
  </si>
  <si>
    <t>Trap5b BDCDI1</t>
  </si>
  <si>
    <t>IL6BDCDI1</t>
  </si>
  <si>
    <t>IL6 BDC-3</t>
  </si>
  <si>
    <t>IL6 BDC-1</t>
  </si>
  <si>
    <t>IL6BDC</t>
  </si>
  <si>
    <t>Pds backgr</t>
  </si>
  <si>
    <t>Pds R0</t>
  </si>
  <si>
    <t>Pds R1</t>
  </si>
  <si>
    <t>Pds R+2</t>
  </si>
  <si>
    <t>Glc backgr</t>
  </si>
  <si>
    <t>Insulin backgr</t>
  </si>
  <si>
    <t>VO2max backgr</t>
  </si>
  <si>
    <t>usCRP backgr</t>
  </si>
  <si>
    <t>Lept backgr</t>
  </si>
  <si>
    <t>Adipon DI48h</t>
  </si>
  <si>
    <t>Adipon R+3h</t>
  </si>
  <si>
    <t>BAP DI24h</t>
  </si>
  <si>
    <t>BAP DI48h</t>
  </si>
  <si>
    <t>BAP R+3h</t>
  </si>
  <si>
    <t>Ca R+3h</t>
  </si>
  <si>
    <t>CTX DI24h</t>
  </si>
  <si>
    <t>CTX DI48h</t>
  </si>
  <si>
    <t>CTX R+3h</t>
  </si>
  <si>
    <t>DKK1 DI24h</t>
  </si>
  <si>
    <t>DKK1 DI48h</t>
  </si>
  <si>
    <t>FGF23 DI24h</t>
  </si>
  <si>
    <t>FGF23 DI48h</t>
  </si>
  <si>
    <t>FGF23 R+3h</t>
  </si>
  <si>
    <t>IGF1 DI24h</t>
  </si>
  <si>
    <t>IGF1 DI48h</t>
  </si>
  <si>
    <t>NTX DI24h</t>
  </si>
  <si>
    <t>OCN DI24h</t>
  </si>
  <si>
    <t>OCNGla DI24h</t>
  </si>
  <si>
    <t>OCNGlu DI24h</t>
  </si>
  <si>
    <t>OPG DI24h</t>
  </si>
  <si>
    <t>OPN DI24h</t>
  </si>
  <si>
    <t>P1CP DI24h</t>
  </si>
  <si>
    <t>P1NP DI24h</t>
  </si>
  <si>
    <t>PTH DI24h</t>
  </si>
  <si>
    <t>RankL DI24h</t>
  </si>
  <si>
    <t>Sost DI24h</t>
  </si>
  <si>
    <t>Trap5b DI24h</t>
  </si>
  <si>
    <t>Visfatin DI24h</t>
  </si>
  <si>
    <t>Lipocalin DI24h</t>
  </si>
  <si>
    <t>Pds DI24h</t>
  </si>
  <si>
    <t>Glc DI24h</t>
  </si>
  <si>
    <t>Insulin DI24h</t>
  </si>
  <si>
    <t>usCRP DI24h</t>
  </si>
  <si>
    <t>Lept DI24h</t>
  </si>
  <si>
    <t>Adipon DI24h4h</t>
  </si>
  <si>
    <t>NTX DI48h</t>
  </si>
  <si>
    <t>OCN DI48h</t>
  </si>
  <si>
    <t>OCNGla DI48h</t>
  </si>
  <si>
    <t>OCNGlu DI48h</t>
  </si>
  <si>
    <t>OPG DI48h</t>
  </si>
  <si>
    <t>OPN DI48h</t>
  </si>
  <si>
    <t>P1CP DI48h</t>
  </si>
  <si>
    <t>P1NP DI48h</t>
  </si>
  <si>
    <t>PTH DI48h</t>
  </si>
  <si>
    <t>RankL DI48h</t>
  </si>
  <si>
    <t>Sost DI48h</t>
  </si>
  <si>
    <t>Trap5b DI48h</t>
  </si>
  <si>
    <t>Visfatin DI48h</t>
  </si>
  <si>
    <t>Lipocalin DI48h</t>
  </si>
  <si>
    <t>Pds DI48h</t>
  </si>
  <si>
    <t>Glc DI48h</t>
  </si>
  <si>
    <t>Insulin DI48h</t>
  </si>
  <si>
    <t>usCRP DI48h</t>
  </si>
  <si>
    <t>Lept DI48h</t>
  </si>
  <si>
    <t>IGF1 R+3h</t>
  </si>
  <si>
    <t>NTX R+3h</t>
  </si>
  <si>
    <t>OCN R+3h</t>
  </si>
  <si>
    <t>OCNGla R+3h</t>
  </si>
  <si>
    <t>OCNGlu R+3h</t>
  </si>
  <si>
    <t>OPG R+3h</t>
  </si>
  <si>
    <t>OPN R+3h</t>
  </si>
  <si>
    <t>P1CP R+3h</t>
  </si>
  <si>
    <t>P1NP R+3h</t>
  </si>
  <si>
    <t>Phos R+3h</t>
  </si>
  <si>
    <t>PTH R+3h</t>
  </si>
  <si>
    <t>RankL R+3h</t>
  </si>
  <si>
    <t>Sost R+3h</t>
  </si>
  <si>
    <t>Trap5b R+3h</t>
  </si>
  <si>
    <t>Visfatin R+3h</t>
  </si>
  <si>
    <t>Lipocalin R+3h</t>
  </si>
  <si>
    <t>Glc DI72h</t>
  </si>
  <si>
    <t>Insulin DI72h</t>
  </si>
  <si>
    <t>Insulin R+24h</t>
  </si>
  <si>
    <t>Glc R+24h</t>
  </si>
  <si>
    <t>usCRP DI72h</t>
  </si>
  <si>
    <t>usCRP R+24h</t>
  </si>
  <si>
    <t>Lept DI72h</t>
  </si>
  <si>
    <t>Lept R+24h</t>
  </si>
  <si>
    <t>DKK1R+3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25">
    <xf numFmtId="0" fontId="0" fillId="0" borderId="0" xfId="0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16" fillId="0" borderId="0" xfId="0" applyFont="1"/>
    <xf numFmtId="0" fontId="16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16" fillId="0" borderId="0" xfId="0" applyNumberFormat="1" applyFon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2" fontId="16" fillId="0" borderId="0" xfId="0" applyNumberFormat="1" applyFont="1" applyAlignment="1">
      <alignment horizontal="center" vertical="center"/>
    </xf>
    <xf numFmtId="165" fontId="16" fillId="0" borderId="0" xfId="0" applyNumberFormat="1" applyFont="1" applyAlignment="1">
      <alignment horizontal="center" vertical="center"/>
    </xf>
    <xf numFmtId="1" fontId="16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164" fontId="14" fillId="0" borderId="0" xfId="0" applyNumberFormat="1" applyFont="1" applyAlignment="1">
      <alignment horizontal="center" vertical="center"/>
    </xf>
    <xf numFmtId="1" fontId="0" fillId="0" borderId="0" xfId="0" applyNumberFormat="1"/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19" fillId="0" borderId="0" xfId="0" applyFont="1" applyAlignment="1">
      <alignment horizontal="center" vertical="center"/>
    </xf>
    <xf numFmtId="164" fontId="20" fillId="0" borderId="0" xfId="0" applyNumberFormat="1" applyFont="1" applyAlignment="1">
      <alignment horizontal="center" vertical="center"/>
    </xf>
    <xf numFmtId="1" fontId="20" fillId="0" borderId="0" xfId="0" applyNumberFormat="1" applyFont="1" applyAlignment="1">
      <alignment horizontal="center" vertical="center"/>
    </xf>
    <xf numFmtId="2" fontId="20" fillId="0" borderId="0" xfId="0" applyNumberFormat="1" applyFont="1" applyAlignment="1">
      <alignment horizontal="center" vertical="center"/>
    </xf>
    <xf numFmtId="165" fontId="20" fillId="0" borderId="0" xfId="0" applyNumberFormat="1" applyFont="1" applyAlignment="1">
      <alignment horizontal="center" vertical="center"/>
    </xf>
    <xf numFmtId="0" fontId="20" fillId="0" borderId="0" xfId="0" applyFont="1"/>
    <xf numFmtId="0" fontId="20" fillId="0" borderId="0" xfId="0" applyFont="1" applyAlignment="1">
      <alignment horizontal="center" vertical="center"/>
    </xf>
  </cellXfs>
  <cellStyles count="43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rmal 2" xfId="42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13"/>
  <sheetViews>
    <sheetView topLeftCell="AY1" workbookViewId="0">
      <selection activeCell="BN14" sqref="BN14"/>
    </sheetView>
  </sheetViews>
  <sheetFormatPr baseColWidth="10" defaultRowHeight="15" x14ac:dyDescent="0.25"/>
  <sheetData>
    <row r="1" spans="1:72" x14ac:dyDescent="0.25">
      <c r="A1" s="5" t="s">
        <v>0</v>
      </c>
      <c r="B1" t="s">
        <v>58</v>
      </c>
      <c r="C1" t="s">
        <v>59</v>
      </c>
      <c r="D1" t="s">
        <v>20</v>
      </c>
      <c r="E1" t="s">
        <v>60</v>
      </c>
      <c r="F1" t="s">
        <v>61</v>
      </c>
      <c r="G1" t="s">
        <v>10</v>
      </c>
      <c r="H1" t="s">
        <v>62</v>
      </c>
      <c r="I1" t="s">
        <v>63</v>
      </c>
      <c r="J1" t="s">
        <v>12</v>
      </c>
      <c r="K1" t="s">
        <v>64</v>
      </c>
      <c r="L1" t="s">
        <v>65</v>
      </c>
      <c r="M1" t="s">
        <v>22</v>
      </c>
      <c r="N1" s="5" t="s">
        <v>100</v>
      </c>
      <c r="O1" s="5" t="s">
        <v>66</v>
      </c>
      <c r="P1" s="5" t="s">
        <v>18</v>
      </c>
      <c r="Q1" s="5" t="s">
        <v>67</v>
      </c>
      <c r="R1" s="5" t="s">
        <v>68</v>
      </c>
      <c r="S1" s="5" t="s">
        <v>24</v>
      </c>
      <c r="T1" s="5" t="s">
        <v>69</v>
      </c>
      <c r="U1" s="5" t="s">
        <v>70</v>
      </c>
      <c r="V1" s="5" t="s">
        <v>71</v>
      </c>
      <c r="W1" s="5" t="s">
        <v>72</v>
      </c>
      <c r="X1" s="5" t="s">
        <v>73</v>
      </c>
      <c r="Y1" s="5" t="s">
        <v>13</v>
      </c>
      <c r="Z1" s="5" t="s">
        <v>75</v>
      </c>
      <c r="AA1" s="5" t="s">
        <v>74</v>
      </c>
      <c r="AB1" s="5" t="s">
        <v>9</v>
      </c>
      <c r="AC1" s="5" t="s">
        <v>76</v>
      </c>
      <c r="AD1" s="5" t="s">
        <v>77</v>
      </c>
      <c r="AE1" s="5" t="s">
        <v>28</v>
      </c>
      <c r="AF1" s="5" t="s">
        <v>79</v>
      </c>
      <c r="AG1" s="5" t="s">
        <v>78</v>
      </c>
      <c r="AH1" s="5" t="s">
        <v>26</v>
      </c>
      <c r="AI1" s="5" t="s">
        <v>80</v>
      </c>
      <c r="AJ1" s="5" t="s">
        <v>81</v>
      </c>
      <c r="AK1" s="5" t="s">
        <v>30</v>
      </c>
      <c r="AL1" s="5" t="s">
        <v>82</v>
      </c>
      <c r="AM1" s="5" t="s">
        <v>83</v>
      </c>
      <c r="AN1" s="5" t="s">
        <v>16</v>
      </c>
      <c r="AO1" s="5" t="s">
        <v>84</v>
      </c>
      <c r="AP1" s="5" t="s">
        <v>85</v>
      </c>
      <c r="AQ1" s="5" t="s">
        <v>11</v>
      </c>
      <c r="AR1" s="5" t="s">
        <v>86</v>
      </c>
      <c r="AS1" s="5" t="s">
        <v>87</v>
      </c>
      <c r="AT1" s="5" t="s">
        <v>32</v>
      </c>
      <c r="AU1" s="5" t="s">
        <v>88</v>
      </c>
      <c r="AV1" s="5" t="s">
        <v>89</v>
      </c>
      <c r="AW1" s="5" t="s">
        <v>14</v>
      </c>
      <c r="AX1" s="5" t="s">
        <v>90</v>
      </c>
      <c r="AY1" s="5" t="s">
        <v>91</v>
      </c>
      <c r="AZ1" s="5" t="s">
        <v>34</v>
      </c>
      <c r="BA1" s="5" t="s">
        <v>93</v>
      </c>
      <c r="BB1" s="5" t="s">
        <v>92</v>
      </c>
      <c r="BC1" s="5" t="s">
        <v>36</v>
      </c>
      <c r="BD1" s="5" t="s">
        <v>95</v>
      </c>
      <c r="BE1" s="5" t="s">
        <v>94</v>
      </c>
      <c r="BF1" s="5" t="s">
        <v>38</v>
      </c>
      <c r="BG1" s="5" t="s">
        <v>97</v>
      </c>
      <c r="BH1" s="5" t="s">
        <v>96</v>
      </c>
      <c r="BI1" s="5" t="s">
        <v>40</v>
      </c>
      <c r="BJ1" s="5" t="s">
        <v>99</v>
      </c>
      <c r="BK1" s="5" t="s">
        <v>98</v>
      </c>
      <c r="BL1" s="5" t="s">
        <v>56</v>
      </c>
      <c r="BM1" s="5" t="s">
        <v>148</v>
      </c>
      <c r="BN1" s="5" t="s">
        <v>149</v>
      </c>
      <c r="BO1" s="5" t="s">
        <v>57</v>
      </c>
      <c r="BP1" s="5"/>
      <c r="BQ1" s="5"/>
      <c r="BR1" s="5"/>
      <c r="BS1" s="5"/>
      <c r="BT1" s="5"/>
    </row>
    <row r="2" spans="1:72" x14ac:dyDescent="0.25">
      <c r="A2" s="5" t="s">
        <v>41</v>
      </c>
      <c r="B2" s="2">
        <v>5.51</v>
      </c>
      <c r="C2" s="2">
        <v>8.3699999999999992</v>
      </c>
      <c r="D2" s="2">
        <v>8.86</v>
      </c>
      <c r="E2" s="2">
        <v>17.600000000000001</v>
      </c>
      <c r="F2" s="2">
        <v>18.100000000000001</v>
      </c>
      <c r="G2" s="2">
        <v>18.399999999999999</v>
      </c>
      <c r="H2" s="3">
        <v>4741</v>
      </c>
      <c r="I2" s="3">
        <v>5280</v>
      </c>
      <c r="J2" s="3">
        <v>5140</v>
      </c>
      <c r="K2" s="2">
        <v>70.12</v>
      </c>
      <c r="L2" s="2">
        <v>76.42</v>
      </c>
      <c r="M2" s="2">
        <v>72.67</v>
      </c>
      <c r="N2" s="2">
        <v>49.17</v>
      </c>
      <c r="O2" s="2">
        <v>41.24</v>
      </c>
      <c r="P2" s="2">
        <v>47.89</v>
      </c>
      <c r="Q2" s="2">
        <v>177.9</v>
      </c>
      <c r="R2" s="2">
        <v>198.7</v>
      </c>
      <c r="S2" s="2">
        <v>192.7</v>
      </c>
      <c r="T2" s="6">
        <v>3.24</v>
      </c>
      <c r="U2" s="6">
        <v>3.03</v>
      </c>
      <c r="V2" s="6">
        <v>3.26</v>
      </c>
      <c r="W2" s="2">
        <v>16.399999999999999</v>
      </c>
      <c r="X2" s="2">
        <v>18.5</v>
      </c>
      <c r="Y2" s="2">
        <v>18.8</v>
      </c>
      <c r="Z2" s="2">
        <v>16.100000000000001</v>
      </c>
      <c r="AA2" s="2">
        <v>17.5</v>
      </c>
      <c r="AB2" s="2">
        <v>17.7</v>
      </c>
      <c r="AC2" s="2"/>
      <c r="AD2" s="2">
        <v>18.2</v>
      </c>
      <c r="AE2" s="2">
        <v>17.41</v>
      </c>
      <c r="AF2" s="2">
        <v>2.4700000000000002</v>
      </c>
      <c r="AG2" s="2">
        <v>2.4500000000000002</v>
      </c>
      <c r="AH2" s="2">
        <v>2.78</v>
      </c>
      <c r="AI2" s="6">
        <v>3.31</v>
      </c>
      <c r="AJ2" s="6">
        <v>3.45</v>
      </c>
      <c r="AK2" s="6">
        <v>3.46</v>
      </c>
      <c r="AL2" s="2">
        <v>432.66</v>
      </c>
      <c r="AM2" s="2">
        <v>500.3</v>
      </c>
      <c r="AN2" s="2">
        <v>494.6</v>
      </c>
      <c r="AO2" s="2"/>
      <c r="AP2" s="2">
        <v>107.1</v>
      </c>
      <c r="AQ2" s="2">
        <v>91.4</v>
      </c>
      <c r="AR2" s="2">
        <v>40.1</v>
      </c>
      <c r="AS2" s="2">
        <v>47.3</v>
      </c>
      <c r="AT2" s="2">
        <v>43</v>
      </c>
      <c r="AU2" s="2">
        <v>36.06</v>
      </c>
      <c r="AV2" s="2">
        <v>26.86</v>
      </c>
      <c r="AW2" s="2">
        <v>32.07</v>
      </c>
      <c r="AX2" s="8">
        <v>9.0999999999999998E-2</v>
      </c>
      <c r="AY2" s="8">
        <v>0.09</v>
      </c>
      <c r="AZ2" s="8">
        <v>5.8000000000000003E-2</v>
      </c>
      <c r="BA2" s="6">
        <v>0.41</v>
      </c>
      <c r="BB2" s="6">
        <v>0.62</v>
      </c>
      <c r="BC2" s="6">
        <v>0.46</v>
      </c>
      <c r="BD2" s="6">
        <v>4.4000000000000004</v>
      </c>
      <c r="BE2" s="6">
        <v>4.51</v>
      </c>
      <c r="BF2" s="6">
        <v>4.21</v>
      </c>
      <c r="BG2" s="6">
        <v>0.82</v>
      </c>
      <c r="BH2" s="6">
        <v>0.37</v>
      </c>
      <c r="BI2" s="6">
        <v>0.64</v>
      </c>
      <c r="BJ2" s="2">
        <v>126.7517</v>
      </c>
      <c r="BK2" s="2">
        <v>131.32558</v>
      </c>
      <c r="BL2" s="2">
        <v>118.67193999999999</v>
      </c>
      <c r="BM2" s="1">
        <v>0.17</v>
      </c>
      <c r="BN2" s="1">
        <v>1.28</v>
      </c>
      <c r="BO2" s="6">
        <v>0.6</v>
      </c>
    </row>
    <row r="3" spans="1:72" x14ac:dyDescent="0.25">
      <c r="A3" s="5" t="s">
        <v>42</v>
      </c>
      <c r="B3" s="2">
        <v>4.04</v>
      </c>
      <c r="C3" s="2">
        <v>3</v>
      </c>
      <c r="D3" s="2">
        <v>5.09</v>
      </c>
      <c r="E3" s="2">
        <v>14.1</v>
      </c>
      <c r="F3" s="2">
        <v>15.3</v>
      </c>
      <c r="G3" s="2">
        <v>15</v>
      </c>
      <c r="H3" s="3">
        <v>13245</v>
      </c>
      <c r="I3" s="3">
        <v>10008</v>
      </c>
      <c r="J3" s="3">
        <v>10208</v>
      </c>
      <c r="K3" s="2">
        <v>71.650000000000006</v>
      </c>
      <c r="L3" s="2">
        <v>74.08</v>
      </c>
      <c r="M3" s="2">
        <v>76.25</v>
      </c>
      <c r="N3" s="2">
        <v>57.61</v>
      </c>
      <c r="O3" s="2">
        <v>38.43</v>
      </c>
      <c r="P3" s="2">
        <v>37.659999999999997</v>
      </c>
      <c r="Q3" s="2">
        <v>220.9</v>
      </c>
      <c r="R3" s="2">
        <v>209.6</v>
      </c>
      <c r="S3" s="2">
        <v>219.6</v>
      </c>
      <c r="T3" s="6">
        <v>1.38</v>
      </c>
      <c r="U3" s="6">
        <v>0.64</v>
      </c>
      <c r="V3" s="6">
        <v>1.1200000000000001</v>
      </c>
      <c r="W3" s="2"/>
      <c r="X3" s="2">
        <v>28.3</v>
      </c>
      <c r="Y3" s="2">
        <v>27.8</v>
      </c>
      <c r="Z3" s="2">
        <v>25.7</v>
      </c>
      <c r="AA3" s="2">
        <v>26.8</v>
      </c>
      <c r="AB3" s="2">
        <v>27.7</v>
      </c>
      <c r="AC3" s="2">
        <v>21.21</v>
      </c>
      <c r="AD3" s="2">
        <v>22.18</v>
      </c>
      <c r="AE3" s="2">
        <v>22.11</v>
      </c>
      <c r="AF3" s="2">
        <v>6.1</v>
      </c>
      <c r="AG3" s="2">
        <v>6.47</v>
      </c>
      <c r="AH3" s="2">
        <v>7.01</v>
      </c>
      <c r="AI3" s="6">
        <v>2.73</v>
      </c>
      <c r="AJ3" s="6">
        <v>2.92</v>
      </c>
      <c r="AK3" s="6">
        <v>2.88</v>
      </c>
      <c r="AL3" s="2">
        <v>378.55</v>
      </c>
      <c r="AM3" s="2">
        <v>474.67</v>
      </c>
      <c r="AN3" s="2">
        <v>519.52</v>
      </c>
      <c r="AO3" s="2"/>
      <c r="AP3" s="2">
        <v>172.2</v>
      </c>
      <c r="AQ3" s="2">
        <v>146.4</v>
      </c>
      <c r="AR3" s="2">
        <v>80.599999999999994</v>
      </c>
      <c r="AS3" s="2">
        <v>77.7</v>
      </c>
      <c r="AT3" s="2">
        <v>74.2</v>
      </c>
      <c r="AU3" s="2">
        <v>32.06</v>
      </c>
      <c r="AV3" s="2">
        <v>29.19</v>
      </c>
      <c r="AW3" s="2">
        <v>26.12</v>
      </c>
      <c r="AX3" s="8">
        <v>0.254</v>
      </c>
      <c r="AY3" s="8">
        <v>0.214</v>
      </c>
      <c r="AZ3" s="8">
        <v>0.217</v>
      </c>
      <c r="BA3" s="6">
        <v>0.51</v>
      </c>
      <c r="BB3" s="6">
        <v>0.4</v>
      </c>
      <c r="BC3" s="6">
        <v>0.43</v>
      </c>
      <c r="BD3" s="6">
        <v>5.18</v>
      </c>
      <c r="BE3" s="6">
        <v>4.9800000000000004</v>
      </c>
      <c r="BF3" s="6">
        <v>4.88</v>
      </c>
      <c r="BG3" s="6">
        <v>2.69</v>
      </c>
      <c r="BH3" s="6">
        <v>4.8899999999999997</v>
      </c>
      <c r="BI3" s="6">
        <v>7.99</v>
      </c>
      <c r="BJ3" s="2"/>
      <c r="BK3" s="2">
        <v>170.77078</v>
      </c>
      <c r="BL3" s="2">
        <v>170.98258000000001</v>
      </c>
      <c r="BM3" s="1">
        <v>-0.51</v>
      </c>
      <c r="BN3" s="1">
        <v>0.9</v>
      </c>
      <c r="BO3" s="6">
        <v>0.57999999999999996</v>
      </c>
    </row>
    <row r="4" spans="1:72" x14ac:dyDescent="0.25">
      <c r="A4" s="5" t="s">
        <v>43</v>
      </c>
      <c r="B4" s="2">
        <v>4.29</v>
      </c>
      <c r="C4" s="2">
        <v>9.86</v>
      </c>
      <c r="D4" s="2">
        <v>8.5500000000000007</v>
      </c>
      <c r="E4" s="2">
        <v>12.5</v>
      </c>
      <c r="F4" s="2">
        <v>12</v>
      </c>
      <c r="G4" s="2">
        <v>11.9</v>
      </c>
      <c r="H4" s="3">
        <v>4317</v>
      </c>
      <c r="I4" s="3">
        <v>4474</v>
      </c>
      <c r="J4" s="3">
        <v>5337</v>
      </c>
      <c r="K4" s="2">
        <v>58.28</v>
      </c>
      <c r="L4" s="2">
        <v>59.27</v>
      </c>
      <c r="M4" s="2">
        <v>54.55</v>
      </c>
      <c r="N4" s="2">
        <v>25.13</v>
      </c>
      <c r="O4" s="2">
        <v>23.59</v>
      </c>
      <c r="P4" s="2">
        <v>27.43</v>
      </c>
      <c r="Q4" s="2">
        <v>189.3</v>
      </c>
      <c r="R4" s="2">
        <v>213.8</v>
      </c>
      <c r="S4" s="2">
        <v>217.1</v>
      </c>
      <c r="T4" s="6">
        <v>0.35</v>
      </c>
      <c r="U4" s="6">
        <v>0.5</v>
      </c>
      <c r="V4" s="6">
        <v>0.49</v>
      </c>
      <c r="W4" s="2">
        <v>13.7</v>
      </c>
      <c r="X4" s="2">
        <v>15.9</v>
      </c>
      <c r="Y4" s="2">
        <v>18.399999999999999</v>
      </c>
      <c r="Z4" s="2">
        <v>21.3</v>
      </c>
      <c r="AA4" s="2">
        <v>23.3</v>
      </c>
      <c r="AB4" s="2">
        <v>23.7</v>
      </c>
      <c r="AC4" s="2">
        <v>14.84</v>
      </c>
      <c r="AD4" s="2">
        <v>16.149999999999999</v>
      </c>
      <c r="AE4" s="2">
        <v>16.28</v>
      </c>
      <c r="AF4" s="2">
        <v>13.51</v>
      </c>
      <c r="AG4" s="2">
        <v>13.65</v>
      </c>
      <c r="AH4" s="2">
        <v>14.59</v>
      </c>
      <c r="AI4" s="6">
        <v>3.31</v>
      </c>
      <c r="AJ4" s="6">
        <v>3.17</v>
      </c>
      <c r="AK4" s="6">
        <v>3.19</v>
      </c>
      <c r="AL4" s="2">
        <v>459</v>
      </c>
      <c r="AM4" s="2">
        <v>436.22</v>
      </c>
      <c r="AN4" s="2">
        <v>396.35</v>
      </c>
      <c r="AO4" s="2">
        <v>107.1</v>
      </c>
      <c r="AP4" s="2">
        <v>94.7</v>
      </c>
      <c r="AQ4" s="2">
        <v>89.3</v>
      </c>
      <c r="AR4" s="2">
        <v>49.3</v>
      </c>
      <c r="AS4" s="2">
        <v>47.4</v>
      </c>
      <c r="AT4" s="2">
        <v>46</v>
      </c>
      <c r="AU4" s="2">
        <v>22.37</v>
      </c>
      <c r="AV4" s="2">
        <v>19.55</v>
      </c>
      <c r="AW4" s="2">
        <v>20.260000000000002</v>
      </c>
      <c r="AX4" s="8">
        <v>9.0999999999999998E-2</v>
      </c>
      <c r="AY4" s="8">
        <v>0.13800000000000001</v>
      </c>
      <c r="AZ4" s="8">
        <v>0.13400000000000001</v>
      </c>
      <c r="BA4" s="6">
        <v>0.32</v>
      </c>
      <c r="BB4" s="6">
        <v>0.38</v>
      </c>
      <c r="BC4" s="6">
        <v>0.34</v>
      </c>
      <c r="BD4" s="6">
        <v>2.13</v>
      </c>
      <c r="BE4" s="6">
        <v>2.56</v>
      </c>
      <c r="BF4" s="6">
        <v>2.54</v>
      </c>
      <c r="BG4" s="6">
        <v>7.07</v>
      </c>
      <c r="BH4" s="6">
        <v>5.09</v>
      </c>
      <c r="BI4" s="6">
        <v>3.57</v>
      </c>
      <c r="BJ4" s="2">
        <v>134.92637999999999</v>
      </c>
      <c r="BK4" s="2">
        <v>152.91427999999999</v>
      </c>
      <c r="BL4" s="2">
        <v>151.78216</v>
      </c>
      <c r="BM4" s="1">
        <v>0.78</v>
      </c>
      <c r="BN4" s="1">
        <v>0.44</v>
      </c>
      <c r="BO4" s="6">
        <v>0.24</v>
      </c>
    </row>
    <row r="5" spans="1:72" x14ac:dyDescent="0.25">
      <c r="A5" s="5" t="s">
        <v>44</v>
      </c>
      <c r="B5" s="2">
        <v>3.8</v>
      </c>
      <c r="C5" s="2">
        <v>2.41</v>
      </c>
      <c r="D5" s="2">
        <v>4.29</v>
      </c>
      <c r="E5" s="2">
        <v>22.2</v>
      </c>
      <c r="F5" s="2">
        <v>22.4</v>
      </c>
      <c r="G5" s="2">
        <v>23.4</v>
      </c>
      <c r="H5" s="3">
        <v>7854</v>
      </c>
      <c r="I5" s="3">
        <v>10448</v>
      </c>
      <c r="J5" s="3">
        <v>10322</v>
      </c>
      <c r="K5" s="2">
        <v>34.380000000000003</v>
      </c>
      <c r="L5" s="2">
        <v>32.61</v>
      </c>
      <c r="M5" s="2">
        <v>33.549999999999997</v>
      </c>
      <c r="N5" s="2">
        <v>39.71</v>
      </c>
      <c r="O5" s="2">
        <v>25.9</v>
      </c>
      <c r="P5" s="2">
        <v>37.4</v>
      </c>
      <c r="Q5" s="2">
        <v>177.5</v>
      </c>
      <c r="R5" s="2">
        <v>201.4</v>
      </c>
      <c r="S5" s="2">
        <v>205.3</v>
      </c>
      <c r="T5" s="6">
        <v>0.69</v>
      </c>
      <c r="U5" s="6">
        <v>0.45</v>
      </c>
      <c r="V5" s="6">
        <v>0.21</v>
      </c>
      <c r="W5" s="2">
        <v>17.899999999999999</v>
      </c>
      <c r="X5" s="2">
        <v>20.5</v>
      </c>
      <c r="Y5" s="2">
        <v>21.7</v>
      </c>
      <c r="Z5" s="2">
        <v>20.8</v>
      </c>
      <c r="AA5" s="2">
        <v>18.899999999999999</v>
      </c>
      <c r="AB5" s="2">
        <v>19.899999999999999</v>
      </c>
      <c r="AC5" s="2">
        <v>16.739999999999998</v>
      </c>
      <c r="AD5" s="2">
        <v>14.51</v>
      </c>
      <c r="AE5" s="2">
        <v>14.73</v>
      </c>
      <c r="AF5" s="2">
        <v>3.39</v>
      </c>
      <c r="AG5" s="2">
        <v>3.55</v>
      </c>
      <c r="AH5" s="2">
        <v>4.17</v>
      </c>
      <c r="AI5" s="6">
        <v>3.84</v>
      </c>
      <c r="AJ5" s="6">
        <v>3.48</v>
      </c>
      <c r="AK5" s="6">
        <v>3.43</v>
      </c>
      <c r="AL5" s="2">
        <v>540.88</v>
      </c>
      <c r="AM5" s="2">
        <v>560.80999999999995</v>
      </c>
      <c r="AN5" s="2">
        <v>578.61</v>
      </c>
      <c r="AO5" s="2">
        <v>183.9</v>
      </c>
      <c r="AP5" s="2">
        <v>152</v>
      </c>
      <c r="AQ5" s="2">
        <v>132</v>
      </c>
      <c r="AR5" s="2">
        <v>108</v>
      </c>
      <c r="AS5" s="2">
        <v>92.9</v>
      </c>
      <c r="AT5" s="2">
        <v>86.8</v>
      </c>
      <c r="AU5" s="2">
        <v>19.39</v>
      </c>
      <c r="AV5" s="2">
        <v>19.510000000000002</v>
      </c>
      <c r="AW5" s="2">
        <v>18.64</v>
      </c>
      <c r="AX5" s="8">
        <v>0.17199999999999999</v>
      </c>
      <c r="AY5" s="8">
        <v>0.14199999999999999</v>
      </c>
      <c r="AZ5" s="8">
        <v>0.16800000000000001</v>
      </c>
      <c r="BA5" s="6">
        <v>0.51</v>
      </c>
      <c r="BB5" s="6">
        <v>0.44</v>
      </c>
      <c r="BC5" s="6">
        <v>0.47</v>
      </c>
      <c r="BD5" s="6">
        <v>4.37</v>
      </c>
      <c r="BE5" s="6">
        <v>5.46</v>
      </c>
      <c r="BF5" s="6">
        <v>4.59</v>
      </c>
      <c r="BG5" s="6">
        <v>1</v>
      </c>
      <c r="BH5" s="6">
        <v>1.65</v>
      </c>
      <c r="BI5" s="6">
        <v>0.93</v>
      </c>
      <c r="BJ5" s="2">
        <v>100.67686</v>
      </c>
      <c r="BK5" s="2">
        <v>98.768119999999996</v>
      </c>
      <c r="BL5" s="2">
        <v>96.674120000000002</v>
      </c>
      <c r="BM5" s="1">
        <v>0.03</v>
      </c>
      <c r="BN5" s="6">
        <v>-0.378</v>
      </c>
      <c r="BO5" s="6">
        <v>-0.63</v>
      </c>
    </row>
    <row r="6" spans="1:72" x14ac:dyDescent="0.25">
      <c r="A6" s="5" t="s">
        <v>45</v>
      </c>
      <c r="B6" s="2">
        <v>5.99</v>
      </c>
      <c r="C6" s="2">
        <v>5.95</v>
      </c>
      <c r="D6" s="2">
        <v>7</v>
      </c>
      <c r="E6" s="2">
        <v>11.8</v>
      </c>
      <c r="F6" s="2">
        <v>12.1</v>
      </c>
      <c r="G6" s="2">
        <v>12.4</v>
      </c>
      <c r="H6" s="3">
        <v>4111</v>
      </c>
      <c r="I6" s="3">
        <v>4548</v>
      </c>
      <c r="J6" s="3">
        <v>4618</v>
      </c>
      <c r="K6" s="2">
        <v>52.45</v>
      </c>
      <c r="L6" s="2">
        <v>54.38</v>
      </c>
      <c r="M6" s="2">
        <v>49.24</v>
      </c>
      <c r="N6" s="2">
        <v>30.24</v>
      </c>
      <c r="O6" s="2">
        <v>21.55</v>
      </c>
      <c r="P6" s="2">
        <v>28.2</v>
      </c>
      <c r="Q6" s="2">
        <v>302.2</v>
      </c>
      <c r="R6" s="2">
        <v>344</v>
      </c>
      <c r="S6" s="2">
        <v>352.3</v>
      </c>
      <c r="T6" s="6">
        <v>0.39</v>
      </c>
      <c r="U6" s="6">
        <v>0.55000000000000004</v>
      </c>
      <c r="V6" s="6">
        <v>0.5</v>
      </c>
      <c r="W6" s="2">
        <v>15.5</v>
      </c>
      <c r="X6" s="2">
        <v>15.8</v>
      </c>
      <c r="Y6" s="2">
        <v>16.3</v>
      </c>
      <c r="Z6" s="2">
        <v>19.899999999999999</v>
      </c>
      <c r="AA6" s="2">
        <v>20.2</v>
      </c>
      <c r="AB6" s="2">
        <v>19.8</v>
      </c>
      <c r="AC6" s="2">
        <v>10.71</v>
      </c>
      <c r="AD6" s="2">
        <v>11.08</v>
      </c>
      <c r="AE6" s="2">
        <v>11.09</v>
      </c>
      <c r="AF6" s="2">
        <v>6.36</v>
      </c>
      <c r="AG6" s="2">
        <v>6.5</v>
      </c>
      <c r="AH6" s="2">
        <v>6.88</v>
      </c>
      <c r="AI6" s="6">
        <v>3.98</v>
      </c>
      <c r="AJ6" s="6">
        <v>3.52</v>
      </c>
      <c r="AK6" s="6">
        <v>3.46</v>
      </c>
      <c r="AL6" s="2">
        <v>332.27</v>
      </c>
      <c r="AM6" s="2">
        <v>426.96</v>
      </c>
      <c r="AN6" s="2">
        <v>430.52</v>
      </c>
      <c r="AO6" s="2">
        <v>114.1</v>
      </c>
      <c r="AP6" s="2">
        <v>105.5</v>
      </c>
      <c r="AQ6" s="2">
        <v>103.3</v>
      </c>
      <c r="AR6" s="2">
        <v>58.2</v>
      </c>
      <c r="AS6" s="2">
        <v>59.7</v>
      </c>
      <c r="AT6" s="2">
        <v>59.3</v>
      </c>
      <c r="AU6" s="2">
        <v>23.35</v>
      </c>
      <c r="AV6" s="2">
        <v>16.93</v>
      </c>
      <c r="AW6" s="2">
        <v>19.22</v>
      </c>
      <c r="AX6" s="8">
        <v>0.151</v>
      </c>
      <c r="AY6" s="8">
        <v>0.14799999999999999</v>
      </c>
      <c r="AZ6" s="8">
        <v>0.153</v>
      </c>
      <c r="BA6" s="6">
        <v>0.47</v>
      </c>
      <c r="BB6" s="6">
        <v>0.48</v>
      </c>
      <c r="BC6" s="6">
        <v>0.49</v>
      </c>
      <c r="BD6" s="6">
        <v>2.52</v>
      </c>
      <c r="BE6" s="6">
        <v>2.61</v>
      </c>
      <c r="BF6" s="6">
        <v>2.76</v>
      </c>
      <c r="BG6" s="6">
        <v>6.3</v>
      </c>
      <c r="BH6" s="6">
        <v>7.96</v>
      </c>
      <c r="BI6" s="6">
        <v>4.3499999999999996</v>
      </c>
      <c r="BJ6" s="2">
        <v>125.95931999999999</v>
      </c>
      <c r="BK6" s="2">
        <v>125.3656</v>
      </c>
      <c r="BL6" s="2">
        <v>116.32452000000001</v>
      </c>
      <c r="BM6" s="1">
        <v>-0.31</v>
      </c>
      <c r="BN6" s="1">
        <v>-0.45</v>
      </c>
      <c r="BO6" s="6">
        <v>-0.38</v>
      </c>
    </row>
    <row r="7" spans="1:72" x14ac:dyDescent="0.25">
      <c r="A7" s="5" t="s">
        <v>46</v>
      </c>
      <c r="B7" s="2">
        <v>1.1200000000000001</v>
      </c>
      <c r="C7" s="2">
        <v>2.2400000000000002</v>
      </c>
      <c r="D7" s="2">
        <v>0.81</v>
      </c>
      <c r="E7" s="2">
        <v>7.3</v>
      </c>
      <c r="F7" s="2">
        <v>7.9</v>
      </c>
      <c r="G7" s="2">
        <v>8</v>
      </c>
      <c r="H7" s="3">
        <v>10642</v>
      </c>
      <c r="I7" s="3">
        <v>10930</v>
      </c>
      <c r="J7" s="3">
        <v>10899</v>
      </c>
      <c r="K7" s="2">
        <v>63.83</v>
      </c>
      <c r="L7" s="2">
        <v>63</v>
      </c>
      <c r="M7" s="2">
        <v>57.16</v>
      </c>
      <c r="N7" s="2">
        <v>42.78</v>
      </c>
      <c r="O7" s="2">
        <v>40.47</v>
      </c>
      <c r="P7" s="2">
        <v>43.8</v>
      </c>
      <c r="Q7" s="2">
        <v>191.8</v>
      </c>
      <c r="R7" s="2">
        <v>205.6</v>
      </c>
      <c r="S7" s="2">
        <v>200.2</v>
      </c>
      <c r="T7" s="6">
        <v>2.64</v>
      </c>
      <c r="U7" s="6">
        <v>2.61</v>
      </c>
      <c r="V7" s="6">
        <v>2.5299999999999998</v>
      </c>
      <c r="W7" s="2">
        <v>19.899999999999999</v>
      </c>
      <c r="X7" s="2">
        <v>23.7</v>
      </c>
      <c r="Y7" s="2">
        <v>24</v>
      </c>
      <c r="Z7" s="2">
        <v>32.4</v>
      </c>
      <c r="AA7" s="2">
        <v>32.700000000000003</v>
      </c>
      <c r="AB7" s="2">
        <v>33</v>
      </c>
      <c r="AC7" s="2">
        <v>21.6</v>
      </c>
      <c r="AD7" s="2">
        <v>20.27</v>
      </c>
      <c r="AE7" s="2">
        <v>17.04</v>
      </c>
      <c r="AF7" s="2">
        <v>10.039999999999999</v>
      </c>
      <c r="AG7" s="2">
        <v>11.69</v>
      </c>
      <c r="AH7" s="2">
        <v>12.55</v>
      </c>
      <c r="AI7" s="6">
        <v>4.1500000000000004</v>
      </c>
      <c r="AJ7" s="6">
        <v>3.79</v>
      </c>
      <c r="AK7" s="6">
        <v>3.7</v>
      </c>
      <c r="AL7" s="2">
        <v>407.03</v>
      </c>
      <c r="AM7" s="2">
        <v>379.26</v>
      </c>
      <c r="AN7" s="2">
        <v>347.94</v>
      </c>
      <c r="AO7" s="2">
        <v>205</v>
      </c>
      <c r="AP7" s="2">
        <v>212.4</v>
      </c>
      <c r="AQ7" s="2">
        <v>187.1</v>
      </c>
      <c r="AR7" s="2">
        <v>92.8</v>
      </c>
      <c r="AS7" s="2">
        <v>88</v>
      </c>
      <c r="AT7" s="2">
        <v>80.2</v>
      </c>
      <c r="AU7" s="2">
        <v>18.059999999999999</v>
      </c>
      <c r="AV7" s="2">
        <v>17.420000000000002</v>
      </c>
      <c r="AW7" s="2">
        <v>19.489999999999998</v>
      </c>
      <c r="AX7" s="8">
        <v>0.191</v>
      </c>
      <c r="AY7" s="8">
        <v>0.19500000000000001</v>
      </c>
      <c r="AZ7" s="8">
        <v>0.184</v>
      </c>
      <c r="BA7" s="6">
        <v>0.42</v>
      </c>
      <c r="BB7" s="6">
        <v>0.39</v>
      </c>
      <c r="BC7" s="6">
        <v>0.39</v>
      </c>
      <c r="BD7" s="6">
        <v>2.82</v>
      </c>
      <c r="BE7" s="6">
        <v>2.99</v>
      </c>
      <c r="BF7" s="6">
        <v>3.39</v>
      </c>
      <c r="BG7" s="6">
        <v>0.55000000000000004</v>
      </c>
      <c r="BH7" s="6">
        <v>1.85</v>
      </c>
      <c r="BI7" s="6">
        <v>2.04</v>
      </c>
      <c r="BJ7" s="2">
        <v>120.73230000000001</v>
      </c>
      <c r="BK7" s="2">
        <v>116.61752</v>
      </c>
      <c r="BL7" s="2">
        <v>110.48956000000001</v>
      </c>
      <c r="BM7" s="1">
        <v>-0.51</v>
      </c>
      <c r="BN7" s="1">
        <v>-0.57999999999999996</v>
      </c>
      <c r="BO7" s="6">
        <v>0.31</v>
      </c>
    </row>
    <row r="8" spans="1:72" x14ac:dyDescent="0.25">
      <c r="A8" s="5" t="s">
        <v>47</v>
      </c>
      <c r="B8" s="13">
        <v>11.91</v>
      </c>
      <c r="C8" s="2">
        <v>3.56</v>
      </c>
      <c r="D8" s="2">
        <v>3.05</v>
      </c>
      <c r="E8" s="2">
        <v>17.600000000000001</v>
      </c>
      <c r="F8" s="2">
        <v>17.3</v>
      </c>
      <c r="G8" s="2">
        <v>18.5</v>
      </c>
      <c r="H8" s="3">
        <v>7503</v>
      </c>
      <c r="I8" s="3">
        <v>8520</v>
      </c>
      <c r="J8" s="3">
        <v>8139</v>
      </c>
      <c r="K8" s="2">
        <v>72.25</v>
      </c>
      <c r="L8" s="2">
        <v>68.08</v>
      </c>
      <c r="M8" s="2">
        <v>77.61</v>
      </c>
      <c r="N8" s="2">
        <v>44.73</v>
      </c>
      <c r="O8" s="2">
        <v>37.51</v>
      </c>
      <c r="P8" s="2">
        <v>37.26</v>
      </c>
      <c r="Q8" s="2">
        <v>209.8</v>
      </c>
      <c r="R8" s="2">
        <v>213.4</v>
      </c>
      <c r="S8" s="2">
        <v>209.4</v>
      </c>
      <c r="T8" s="6">
        <v>2.2599999999999998</v>
      </c>
      <c r="U8" s="6">
        <v>3.03</v>
      </c>
      <c r="V8" s="6">
        <v>2.98</v>
      </c>
      <c r="W8" s="2"/>
      <c r="X8" s="2"/>
      <c r="Y8" s="2"/>
      <c r="Z8" s="2">
        <v>31.5</v>
      </c>
      <c r="AA8" s="2">
        <v>25.5</v>
      </c>
      <c r="AB8" s="2">
        <v>29.2</v>
      </c>
      <c r="AC8" s="2">
        <v>14.18</v>
      </c>
      <c r="AD8" s="2">
        <v>12.19</v>
      </c>
      <c r="AE8" s="2">
        <v>11.89</v>
      </c>
      <c r="AF8" s="2">
        <v>19.134999999999998</v>
      </c>
      <c r="AG8" s="2">
        <v>17.755000000000003</v>
      </c>
      <c r="AH8" s="2">
        <v>20.59</v>
      </c>
      <c r="AI8" s="6">
        <v>0.78</v>
      </c>
      <c r="AJ8" s="6">
        <v>0.46</v>
      </c>
      <c r="AK8" s="6">
        <v>0.64</v>
      </c>
      <c r="AL8" s="2">
        <v>482.7</v>
      </c>
      <c r="AM8" s="2">
        <v>508</v>
      </c>
      <c r="AN8" s="2">
        <v>485</v>
      </c>
      <c r="AO8" s="2">
        <v>256.7</v>
      </c>
      <c r="AP8" s="2">
        <v>219.7</v>
      </c>
      <c r="AQ8" s="2">
        <v>222.3</v>
      </c>
      <c r="AR8" s="2">
        <v>106.4</v>
      </c>
      <c r="AS8" s="2">
        <v>91.6</v>
      </c>
      <c r="AT8" s="2">
        <v>91.8</v>
      </c>
      <c r="AU8" s="2">
        <v>23.24</v>
      </c>
      <c r="AV8" s="2">
        <v>18.39</v>
      </c>
      <c r="AW8" s="2">
        <v>18.77</v>
      </c>
      <c r="AX8" s="8">
        <v>0.255</v>
      </c>
      <c r="AY8" s="8">
        <v>0.23899999999999999</v>
      </c>
      <c r="AZ8" s="8">
        <v>0.29099999999999998</v>
      </c>
      <c r="BA8" s="6">
        <v>0.35</v>
      </c>
      <c r="BB8" s="6">
        <v>0.27</v>
      </c>
      <c r="BC8" s="6">
        <v>0.34</v>
      </c>
      <c r="BD8" s="6">
        <v>5.52</v>
      </c>
      <c r="BE8" s="6">
        <v>5.15</v>
      </c>
      <c r="BF8" s="6">
        <v>4.97</v>
      </c>
      <c r="BG8" s="6">
        <v>5.32</v>
      </c>
      <c r="BH8" s="6">
        <v>5.92</v>
      </c>
      <c r="BI8" s="6">
        <v>5.51</v>
      </c>
      <c r="BJ8" s="2">
        <v>138.786</v>
      </c>
      <c r="BK8" s="2">
        <v>134.56628000000001</v>
      </c>
      <c r="BL8" s="2">
        <v>143.49621999999999</v>
      </c>
    </row>
    <row r="9" spans="1:72" x14ac:dyDescent="0.25">
      <c r="A9" s="5" t="s">
        <v>48</v>
      </c>
      <c r="B9" s="2">
        <v>0.44</v>
      </c>
      <c r="C9" s="2">
        <v>1.32</v>
      </c>
      <c r="D9" s="2">
        <v>0.47</v>
      </c>
      <c r="E9" s="2">
        <v>20</v>
      </c>
      <c r="F9" s="2">
        <v>19.5</v>
      </c>
      <c r="G9" s="2">
        <v>21.3</v>
      </c>
      <c r="H9" s="3">
        <v>12399</v>
      </c>
      <c r="I9" s="3">
        <v>11737</v>
      </c>
      <c r="J9" s="3">
        <v>11713</v>
      </c>
      <c r="K9" s="2">
        <v>46.67</v>
      </c>
      <c r="L9" s="2">
        <v>48.87</v>
      </c>
      <c r="M9" s="2">
        <v>49.89</v>
      </c>
      <c r="N9" s="2">
        <v>52.45</v>
      </c>
      <c r="O9" s="2">
        <v>49.47</v>
      </c>
      <c r="P9" s="2">
        <v>47.47</v>
      </c>
      <c r="Q9" s="2">
        <v>217.8</v>
      </c>
      <c r="R9" s="2">
        <v>233.5</v>
      </c>
      <c r="S9" s="2">
        <v>254.6</v>
      </c>
      <c r="T9" s="6">
        <v>1.06</v>
      </c>
      <c r="U9" s="6">
        <v>1.21</v>
      </c>
      <c r="V9" s="6">
        <v>1.36</v>
      </c>
      <c r="W9" s="2"/>
      <c r="X9" s="2"/>
      <c r="Y9" s="2"/>
      <c r="Z9" s="2">
        <v>17.7</v>
      </c>
      <c r="AA9" s="2">
        <v>17.8</v>
      </c>
      <c r="AB9" s="2">
        <v>18.100000000000001</v>
      </c>
      <c r="AC9" s="2">
        <v>14.39</v>
      </c>
      <c r="AD9" s="2">
        <v>14.32</v>
      </c>
      <c r="AE9" s="2">
        <v>15.82</v>
      </c>
      <c r="AF9" s="2">
        <v>5.69</v>
      </c>
      <c r="AG9" s="2">
        <v>5.71</v>
      </c>
      <c r="AH9" s="2">
        <v>6.96</v>
      </c>
      <c r="AI9" s="6">
        <v>3.78</v>
      </c>
      <c r="AJ9" s="6">
        <v>3.51</v>
      </c>
      <c r="AK9" s="6">
        <v>3.66</v>
      </c>
      <c r="AL9" s="2">
        <v>608.62</v>
      </c>
      <c r="AM9" s="2">
        <v>503.97</v>
      </c>
      <c r="AN9" s="2">
        <v>501.1</v>
      </c>
      <c r="AO9" s="2">
        <v>215.6</v>
      </c>
      <c r="AP9" s="2">
        <v>226.1</v>
      </c>
      <c r="AQ9" s="2">
        <v>253</v>
      </c>
      <c r="AR9" s="2">
        <v>99.2</v>
      </c>
      <c r="AS9" s="2">
        <v>112.9</v>
      </c>
      <c r="AT9" s="2">
        <v>109.1</v>
      </c>
      <c r="AU9" s="2">
        <v>33.22</v>
      </c>
      <c r="AV9" s="2">
        <v>25.67</v>
      </c>
      <c r="AW9" s="2">
        <v>31.48</v>
      </c>
      <c r="AX9" s="8">
        <v>0.25700000000000001</v>
      </c>
      <c r="AY9" s="8">
        <v>0.27</v>
      </c>
      <c r="AZ9" s="8">
        <v>0.29399999999999998</v>
      </c>
      <c r="BA9" s="6">
        <v>0.41</v>
      </c>
      <c r="BB9" s="6">
        <v>0.43</v>
      </c>
      <c r="BC9" s="6">
        <v>0.34</v>
      </c>
      <c r="BD9" s="6">
        <v>3.62</v>
      </c>
      <c r="BE9" s="6">
        <v>3.83</v>
      </c>
      <c r="BF9" s="6">
        <v>3.53</v>
      </c>
      <c r="BG9" s="6">
        <v>1.92</v>
      </c>
      <c r="BH9" s="6">
        <v>1.86</v>
      </c>
      <c r="BI9" s="6">
        <v>2.4500000000000002</v>
      </c>
      <c r="BJ9" s="2">
        <v>138.21784</v>
      </c>
      <c r="BK9" s="2">
        <v>138.70482000000001</v>
      </c>
      <c r="BL9" s="2">
        <v>144.63401999999999</v>
      </c>
    </row>
    <row r="10" spans="1:72" x14ac:dyDescent="0.25">
      <c r="A10" s="5" t="s">
        <v>49</v>
      </c>
      <c r="B10" s="2">
        <v>3.28</v>
      </c>
      <c r="C10" s="2">
        <v>3.45</v>
      </c>
      <c r="D10" s="2">
        <v>4.8600000000000003</v>
      </c>
      <c r="E10" s="2">
        <v>11.1</v>
      </c>
      <c r="F10" s="2">
        <v>10.3</v>
      </c>
      <c r="G10" s="2">
        <v>10.6</v>
      </c>
      <c r="H10" s="3">
        <v>3311</v>
      </c>
      <c r="I10" s="3">
        <v>2958</v>
      </c>
      <c r="J10" s="3">
        <v>3291</v>
      </c>
      <c r="K10" s="2">
        <v>42.98</v>
      </c>
      <c r="L10" s="2">
        <v>36.61</v>
      </c>
      <c r="M10" s="2">
        <v>48.4</v>
      </c>
      <c r="N10" s="2">
        <v>37.76</v>
      </c>
      <c r="O10" s="2">
        <v>26.31</v>
      </c>
      <c r="P10" s="2">
        <v>27.05</v>
      </c>
      <c r="Q10" s="2">
        <v>115</v>
      </c>
      <c r="R10" s="2">
        <v>116.1</v>
      </c>
      <c r="S10" s="2">
        <v>127.8</v>
      </c>
      <c r="T10" s="6">
        <v>1.55</v>
      </c>
      <c r="U10" s="6">
        <v>1.17</v>
      </c>
      <c r="V10" s="6">
        <v>1.4</v>
      </c>
      <c r="W10" s="2"/>
      <c r="X10" s="2"/>
      <c r="Y10" s="2"/>
      <c r="Z10" s="2">
        <v>14.1</v>
      </c>
      <c r="AA10" s="2">
        <v>14.1</v>
      </c>
      <c r="AB10" s="2">
        <v>14.6</v>
      </c>
      <c r="AC10" s="2">
        <v>10.07</v>
      </c>
      <c r="AD10" s="2">
        <v>10.31</v>
      </c>
      <c r="AE10" s="2">
        <v>12.04</v>
      </c>
      <c r="AF10" s="2">
        <v>3.2</v>
      </c>
      <c r="AG10" s="2">
        <v>3.04</v>
      </c>
      <c r="AH10" s="2">
        <v>3.65</v>
      </c>
      <c r="AI10" s="6">
        <v>3.4</v>
      </c>
      <c r="AJ10" s="6">
        <v>3.34</v>
      </c>
      <c r="AK10" s="6">
        <v>3.13</v>
      </c>
      <c r="AL10" s="2">
        <v>344.13</v>
      </c>
      <c r="AM10" s="2">
        <v>288.93</v>
      </c>
      <c r="AN10" s="2">
        <v>292.95999999999998</v>
      </c>
      <c r="AO10" s="2">
        <v>158.4</v>
      </c>
      <c r="AP10" s="2">
        <v>143.9</v>
      </c>
      <c r="AQ10" s="2">
        <v>132.4</v>
      </c>
      <c r="AR10" s="2">
        <v>45</v>
      </c>
      <c r="AS10" s="2">
        <v>40.700000000000003</v>
      </c>
      <c r="AT10" s="2">
        <v>37.9</v>
      </c>
      <c r="AU10" s="2">
        <v>24.53</v>
      </c>
      <c r="AV10" s="2">
        <v>18.579999999999998</v>
      </c>
      <c r="AW10" s="2">
        <v>17.510000000000002</v>
      </c>
      <c r="AX10" s="8">
        <v>0.28999999999999998</v>
      </c>
      <c r="AY10" s="8">
        <v>0.26700000000000002</v>
      </c>
      <c r="AZ10" s="8">
        <v>0.316</v>
      </c>
      <c r="BA10" s="6">
        <v>0.43</v>
      </c>
      <c r="BB10" s="6">
        <v>0.43</v>
      </c>
      <c r="BC10" s="6">
        <v>0.4</v>
      </c>
      <c r="BD10" s="6">
        <v>1.97</v>
      </c>
      <c r="BE10" s="6">
        <v>1.88</v>
      </c>
      <c r="BF10" s="6">
        <v>1.95</v>
      </c>
      <c r="BG10" s="6">
        <v>4.37</v>
      </c>
      <c r="BH10" s="6">
        <v>3.85</v>
      </c>
      <c r="BI10" s="6">
        <v>4.5599999999999996</v>
      </c>
      <c r="BJ10" s="2">
        <v>137.40621999999999</v>
      </c>
      <c r="BK10" s="2">
        <v>142.44004000000001</v>
      </c>
      <c r="BL10" s="2">
        <v>145.8535</v>
      </c>
    </row>
    <row r="11" spans="1:72" x14ac:dyDescent="0.25">
      <c r="A11" s="5" t="s">
        <v>50</v>
      </c>
      <c r="B11" s="2">
        <v>17.72</v>
      </c>
      <c r="C11" s="2">
        <v>13.34</v>
      </c>
      <c r="D11" s="2">
        <v>14.45</v>
      </c>
      <c r="E11" s="2">
        <v>18.600000000000001</v>
      </c>
      <c r="F11" s="2">
        <v>19.5</v>
      </c>
      <c r="G11" s="2">
        <v>20.9</v>
      </c>
      <c r="H11" s="3">
        <v>6427</v>
      </c>
      <c r="I11" s="3">
        <v>5004</v>
      </c>
      <c r="J11" s="3">
        <v>6724</v>
      </c>
      <c r="K11" s="2">
        <v>28.55</v>
      </c>
      <c r="L11" s="2">
        <v>28.66</v>
      </c>
      <c r="M11" s="2">
        <v>34.68</v>
      </c>
      <c r="N11" s="2">
        <v>55.94</v>
      </c>
      <c r="O11" s="2">
        <v>35.270000000000003</v>
      </c>
      <c r="P11" s="2">
        <v>37.26</v>
      </c>
      <c r="Q11" s="2">
        <v>194.2</v>
      </c>
      <c r="R11" s="2">
        <v>209.2</v>
      </c>
      <c r="S11" s="2">
        <v>235.7</v>
      </c>
      <c r="T11" s="6">
        <v>4.1100000000000003</v>
      </c>
      <c r="U11" s="6">
        <v>4.05</v>
      </c>
      <c r="V11" s="6">
        <v>4.32</v>
      </c>
      <c r="W11" s="2"/>
      <c r="X11" s="2"/>
      <c r="Y11" s="2"/>
      <c r="Z11" s="2">
        <v>23.3</v>
      </c>
      <c r="AA11" s="2">
        <v>19.399999999999999</v>
      </c>
      <c r="AB11" s="2">
        <v>25.7</v>
      </c>
      <c r="AC11" s="2">
        <v>10.91</v>
      </c>
      <c r="AD11" s="2">
        <v>8.65</v>
      </c>
      <c r="AE11" s="2">
        <v>13.8</v>
      </c>
      <c r="AF11" s="2">
        <v>7.83</v>
      </c>
      <c r="AG11" s="2">
        <v>5.1100000000000003</v>
      </c>
      <c r="AH11" s="2">
        <v>9.06</v>
      </c>
      <c r="AI11" s="6">
        <v>2.46</v>
      </c>
      <c r="AJ11" s="6">
        <v>2.04</v>
      </c>
      <c r="AK11" s="6">
        <v>2.0099999999999998</v>
      </c>
      <c r="AL11" s="2">
        <v>638.52</v>
      </c>
      <c r="AM11" s="2">
        <v>449.35</v>
      </c>
      <c r="AN11" s="2">
        <v>457.97</v>
      </c>
      <c r="AO11" s="2">
        <v>252.3</v>
      </c>
      <c r="AP11" s="2">
        <v>221.2</v>
      </c>
      <c r="AQ11" s="2">
        <v>224.8</v>
      </c>
      <c r="AR11" s="2">
        <v>88.3</v>
      </c>
      <c r="AS11" s="2">
        <v>69.900000000000006</v>
      </c>
      <c r="AT11" s="2">
        <v>72.7</v>
      </c>
      <c r="AU11" s="2">
        <v>23.76</v>
      </c>
      <c r="AV11" s="2">
        <v>17.21</v>
      </c>
      <c r="AW11" s="2">
        <v>20.85</v>
      </c>
      <c r="AX11" s="8">
        <v>8.6999999999999994E-2</v>
      </c>
      <c r="AY11" s="8">
        <v>8.8999999999999996E-2</v>
      </c>
      <c r="AZ11" s="8">
        <v>9.9000000000000005E-2</v>
      </c>
      <c r="BA11" s="6">
        <v>0.43</v>
      </c>
      <c r="BB11" s="6">
        <v>0.35</v>
      </c>
      <c r="BC11" s="6">
        <v>0.37</v>
      </c>
      <c r="BD11" s="6">
        <v>2.81</v>
      </c>
      <c r="BE11" s="6">
        <v>3.25</v>
      </c>
      <c r="BF11" s="6">
        <v>3.39</v>
      </c>
      <c r="BG11" s="6">
        <v>5.07</v>
      </c>
      <c r="BH11" s="6">
        <v>4.0199999999999996</v>
      </c>
      <c r="BI11" s="6">
        <v>4.7300000000000004</v>
      </c>
      <c r="BJ11" s="2">
        <v>155.30468000000002</v>
      </c>
      <c r="BK11" s="2">
        <v>154.08014</v>
      </c>
      <c r="BL11" s="2">
        <v>147.15486000000001</v>
      </c>
    </row>
    <row r="12" spans="1:72" x14ac:dyDescent="0.25">
      <c r="A12" s="5" t="s">
        <v>51</v>
      </c>
      <c r="B12" s="2">
        <v>1.97</v>
      </c>
      <c r="C12" s="2">
        <v>1.1499999999999999</v>
      </c>
      <c r="D12" s="2">
        <v>2.37</v>
      </c>
      <c r="E12" s="2">
        <v>21.2</v>
      </c>
      <c r="F12" s="2">
        <v>19.600000000000001</v>
      </c>
      <c r="G12" s="2">
        <v>20.6</v>
      </c>
      <c r="H12" s="3">
        <v>5324</v>
      </c>
      <c r="I12" s="3">
        <v>5554</v>
      </c>
      <c r="J12" s="3">
        <v>7291</v>
      </c>
      <c r="K12" s="2">
        <v>50.88</v>
      </c>
      <c r="L12" s="2">
        <v>44.98</v>
      </c>
      <c r="M12" s="2">
        <v>58.3</v>
      </c>
      <c r="N12" s="2">
        <v>49.22</v>
      </c>
      <c r="O12" s="2">
        <v>41</v>
      </c>
      <c r="P12" s="2">
        <v>50.96</v>
      </c>
      <c r="Q12" s="2">
        <v>143.4</v>
      </c>
      <c r="R12" s="2">
        <v>156.19999999999999</v>
      </c>
      <c r="S12" s="2">
        <v>177.4</v>
      </c>
      <c r="T12" s="6">
        <v>6.32</v>
      </c>
      <c r="U12" s="6">
        <v>6.45</v>
      </c>
      <c r="V12" s="6">
        <v>6.77</v>
      </c>
      <c r="W12" s="2"/>
      <c r="X12" s="2"/>
      <c r="Y12" s="2"/>
      <c r="Z12" s="2">
        <v>20.8</v>
      </c>
      <c r="AA12" s="2">
        <v>19.3</v>
      </c>
      <c r="AB12" s="2">
        <v>24.4</v>
      </c>
      <c r="AC12" s="2">
        <v>7.43</v>
      </c>
      <c r="AD12" s="2">
        <v>6.63</v>
      </c>
      <c r="AE12" s="2">
        <v>8.93</v>
      </c>
      <c r="AF12" s="2">
        <v>4.7699999999999996</v>
      </c>
      <c r="AG12" s="2">
        <v>4.2</v>
      </c>
      <c r="AH12" s="2">
        <v>6.07</v>
      </c>
      <c r="AI12" s="6">
        <v>1.54</v>
      </c>
      <c r="AJ12" s="6">
        <v>1.42</v>
      </c>
      <c r="AK12" s="6">
        <v>1.36</v>
      </c>
      <c r="AL12" s="2">
        <v>475.8</v>
      </c>
      <c r="AM12" s="2">
        <v>447.1</v>
      </c>
      <c r="AN12" s="2">
        <v>455.1</v>
      </c>
      <c r="AO12" s="2">
        <v>147.5</v>
      </c>
      <c r="AP12" s="2">
        <v>161.69999999999999</v>
      </c>
      <c r="AQ12" s="2">
        <v>161.6</v>
      </c>
      <c r="AR12" s="2">
        <v>60.4</v>
      </c>
      <c r="AS12" s="2">
        <v>62.7</v>
      </c>
      <c r="AT12" s="2">
        <v>65.8</v>
      </c>
      <c r="AU12" s="2">
        <v>45.5</v>
      </c>
      <c r="AV12" s="2">
        <v>38.71</v>
      </c>
      <c r="AW12" s="2">
        <v>32.51</v>
      </c>
      <c r="AX12" s="8">
        <v>9.5000000000000001E-2</v>
      </c>
      <c r="AY12" s="8">
        <v>9.5000000000000001E-2</v>
      </c>
      <c r="AZ12" s="8">
        <v>0.10100000000000001</v>
      </c>
      <c r="BA12" s="6">
        <v>0.35</v>
      </c>
      <c r="BB12" s="6">
        <v>0.34</v>
      </c>
      <c r="BC12" s="6">
        <v>0.4</v>
      </c>
      <c r="BD12" s="6">
        <v>1.81</v>
      </c>
      <c r="BE12" s="6">
        <v>3.04</v>
      </c>
      <c r="BF12" s="6">
        <v>2.13</v>
      </c>
      <c r="BG12" s="6">
        <v>3.79</v>
      </c>
      <c r="BH12" s="6">
        <v>4.42</v>
      </c>
      <c r="BI12" s="6">
        <v>3.04</v>
      </c>
      <c r="BJ12" s="2">
        <v>129.77992</v>
      </c>
      <c r="BK12" s="2">
        <v>127.50821999999999</v>
      </c>
      <c r="BL12" s="2">
        <v>113.45004</v>
      </c>
    </row>
    <row r="13" spans="1:72" x14ac:dyDescent="0.25">
      <c r="A13" s="5" t="s">
        <v>52</v>
      </c>
      <c r="B13" s="2">
        <v>14.12</v>
      </c>
      <c r="C13" s="2">
        <v>7.9</v>
      </c>
      <c r="D13" s="2">
        <v>7.96</v>
      </c>
      <c r="E13" s="2">
        <v>15.6</v>
      </c>
      <c r="F13" s="2">
        <v>14.9</v>
      </c>
      <c r="G13" s="2">
        <v>15.2</v>
      </c>
      <c r="H13" s="3">
        <v>7373</v>
      </c>
      <c r="I13" s="3">
        <v>7828</v>
      </c>
      <c r="J13" s="3">
        <v>8458</v>
      </c>
      <c r="K13" s="2">
        <v>28.32</v>
      </c>
      <c r="L13" s="2">
        <v>30.15</v>
      </c>
      <c r="M13" s="2">
        <v>32.07</v>
      </c>
      <c r="N13" s="2">
        <v>71.88</v>
      </c>
      <c r="O13" s="2">
        <v>76.86</v>
      </c>
      <c r="P13" s="2">
        <v>77.36</v>
      </c>
      <c r="Q13" s="2">
        <v>142.5</v>
      </c>
      <c r="R13" s="2">
        <v>170.2</v>
      </c>
      <c r="S13" s="2">
        <v>171.4</v>
      </c>
      <c r="T13" s="6">
        <v>1.28</v>
      </c>
      <c r="U13" s="6">
        <v>1.68</v>
      </c>
      <c r="V13" s="6">
        <v>1.64</v>
      </c>
      <c r="W13" s="2"/>
      <c r="X13" s="2"/>
      <c r="Y13" s="2"/>
      <c r="Z13" s="2">
        <v>23.8</v>
      </c>
      <c r="AA13" s="2">
        <v>22.6</v>
      </c>
      <c r="AB13" s="2">
        <v>26.2</v>
      </c>
      <c r="AC13" s="2">
        <v>12.51</v>
      </c>
      <c r="AD13" s="2">
        <v>12.33</v>
      </c>
      <c r="AE13" s="2">
        <v>14.62</v>
      </c>
      <c r="AF13" s="2">
        <v>6.25</v>
      </c>
      <c r="AG13" s="2">
        <v>5.24</v>
      </c>
      <c r="AH13" s="2">
        <v>5.59</v>
      </c>
      <c r="AI13" s="6">
        <v>4.01</v>
      </c>
      <c r="AJ13" s="6">
        <v>4.04</v>
      </c>
      <c r="AK13" s="6">
        <v>4.0999999999999996</v>
      </c>
      <c r="AL13" s="2">
        <v>558.02</v>
      </c>
      <c r="AM13" s="2">
        <v>540.77</v>
      </c>
      <c r="AN13" s="2">
        <v>556.87</v>
      </c>
      <c r="AO13" s="2">
        <v>222.8</v>
      </c>
      <c r="AP13" s="2">
        <v>236</v>
      </c>
      <c r="AQ13" s="2">
        <v>246.1</v>
      </c>
      <c r="AR13" s="2">
        <v>70.8</v>
      </c>
      <c r="AS13" s="2">
        <v>73.099999999999994</v>
      </c>
      <c r="AT13" s="2">
        <v>74.3</v>
      </c>
      <c r="AU13" s="2">
        <v>25.82</v>
      </c>
      <c r="AV13" s="2">
        <v>30.85</v>
      </c>
      <c r="AW13" s="2">
        <v>29.43</v>
      </c>
      <c r="AX13" s="8">
        <v>0.129</v>
      </c>
      <c r="AY13" s="8">
        <v>0.124</v>
      </c>
      <c r="AZ13" s="8">
        <v>0.13300000000000001</v>
      </c>
      <c r="BA13" s="6">
        <v>0.38</v>
      </c>
      <c r="BB13" s="6">
        <v>0.38</v>
      </c>
      <c r="BC13" s="6">
        <v>0.42</v>
      </c>
      <c r="BD13" s="6">
        <v>3.76</v>
      </c>
      <c r="BE13" s="6">
        <v>3.57</v>
      </c>
      <c r="BF13" s="6">
        <v>3.41</v>
      </c>
      <c r="BG13" s="6">
        <v>2.37</v>
      </c>
      <c r="BH13" s="6">
        <v>2.96</v>
      </c>
      <c r="BI13" s="6">
        <v>3.17</v>
      </c>
      <c r="BJ13" s="2">
        <v>140.49086</v>
      </c>
      <c r="BK13" s="2">
        <v>142.76498000000001</v>
      </c>
      <c r="BL13" s="2">
        <v>142.44004000000001</v>
      </c>
    </row>
  </sheetData>
  <pageMargins left="0.7" right="0.7" top="0.75" bottom="0.75" header="0.3" footer="0.3"/>
  <pageSetup paperSize="9" orientation="portrait" horizontalDpi="4294967294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I34"/>
  <sheetViews>
    <sheetView topLeftCell="BO1" workbookViewId="0">
      <selection activeCell="B17" sqref="B17"/>
    </sheetView>
  </sheetViews>
  <sheetFormatPr baseColWidth="10" defaultRowHeight="15" x14ac:dyDescent="0.25"/>
  <cols>
    <col min="2" max="2" width="13.5703125" customWidth="1"/>
    <col min="3" max="3" width="14.5703125" customWidth="1"/>
    <col min="6" max="6" width="13.28515625" style="4" customWidth="1"/>
    <col min="21" max="21" width="12.5703125" customWidth="1"/>
    <col min="26" max="26" width="12.5703125" customWidth="1"/>
    <col min="36" max="36" width="13.140625" customWidth="1"/>
    <col min="41" max="41" width="14.7109375" customWidth="1"/>
    <col min="51" max="51" width="14.5703125" customWidth="1"/>
    <col min="52" max="52" width="13.42578125" customWidth="1"/>
    <col min="53" max="53" width="12.42578125" customWidth="1"/>
    <col min="56" max="56" width="13.7109375" customWidth="1"/>
    <col min="96" max="96" width="12.7109375" customWidth="1"/>
    <col min="101" max="101" width="14.140625" customWidth="1"/>
    <col min="105" max="105" width="13.85546875" customWidth="1"/>
    <col min="106" max="106" width="15.7109375" customWidth="1"/>
    <col min="107" max="110" width="11.42578125" style="1"/>
  </cols>
  <sheetData>
    <row r="1" spans="1:113" x14ac:dyDescent="0.25">
      <c r="A1" s="5" t="s">
        <v>0</v>
      </c>
      <c r="B1" t="s">
        <v>58</v>
      </c>
      <c r="C1" t="s">
        <v>59</v>
      </c>
      <c r="D1" t="s">
        <v>20</v>
      </c>
      <c r="E1" s="5" t="s">
        <v>101</v>
      </c>
      <c r="F1" s="5" t="s">
        <v>102</v>
      </c>
      <c r="G1" t="s">
        <v>60</v>
      </c>
      <c r="H1" t="s">
        <v>61</v>
      </c>
      <c r="I1" t="s">
        <v>10</v>
      </c>
      <c r="J1" s="5" t="s">
        <v>103</v>
      </c>
      <c r="K1" s="5" t="s">
        <v>104</v>
      </c>
      <c r="L1" t="s">
        <v>62</v>
      </c>
      <c r="M1" t="s">
        <v>63</v>
      </c>
      <c r="N1" t="s">
        <v>12</v>
      </c>
      <c r="O1" s="5" t="s">
        <v>109</v>
      </c>
      <c r="P1" s="5" t="s">
        <v>110</v>
      </c>
      <c r="Q1" t="s">
        <v>64</v>
      </c>
      <c r="R1" t="s">
        <v>65</v>
      </c>
      <c r="S1" t="s">
        <v>22</v>
      </c>
      <c r="T1" s="5" t="s">
        <v>111</v>
      </c>
      <c r="U1" s="5" t="s">
        <v>112</v>
      </c>
      <c r="V1" s="12" t="s">
        <v>100</v>
      </c>
      <c r="W1" s="12" t="s">
        <v>66</v>
      </c>
      <c r="X1" s="12" t="s">
        <v>18</v>
      </c>
      <c r="Y1" s="5" t="s">
        <v>113</v>
      </c>
      <c r="Z1" s="5" t="s">
        <v>114</v>
      </c>
      <c r="AA1" s="12" t="s">
        <v>67</v>
      </c>
      <c r="AB1" s="12" t="s">
        <v>68</v>
      </c>
      <c r="AC1" s="12" t="s">
        <v>24</v>
      </c>
      <c r="AD1" s="5" t="s">
        <v>115</v>
      </c>
      <c r="AE1" s="5" t="s">
        <v>116</v>
      </c>
      <c r="AF1" s="12" t="s">
        <v>69</v>
      </c>
      <c r="AG1" s="12" t="s">
        <v>70</v>
      </c>
      <c r="AH1" s="12" t="s">
        <v>71</v>
      </c>
      <c r="AI1" s="5" t="s">
        <v>117</v>
      </c>
      <c r="AJ1" s="5" t="s">
        <v>118</v>
      </c>
      <c r="AK1" s="12" t="s">
        <v>72</v>
      </c>
      <c r="AL1" s="12" t="s">
        <v>73</v>
      </c>
      <c r="AM1" s="12" t="s">
        <v>13</v>
      </c>
      <c r="AN1" s="5" t="s">
        <v>119</v>
      </c>
      <c r="AO1" s="5" t="s">
        <v>120</v>
      </c>
      <c r="AP1" s="12" t="s">
        <v>75</v>
      </c>
      <c r="AQ1" s="12" t="s">
        <v>74</v>
      </c>
      <c r="AR1" s="12" t="s">
        <v>9</v>
      </c>
      <c r="AS1" s="5" t="s">
        <v>121</v>
      </c>
      <c r="AT1" s="5" t="s">
        <v>122</v>
      </c>
      <c r="AU1" s="12" t="s">
        <v>76</v>
      </c>
      <c r="AV1" s="12" t="s">
        <v>77</v>
      </c>
      <c r="AW1" s="12" t="s">
        <v>28</v>
      </c>
      <c r="AX1" s="5" t="s">
        <v>123</v>
      </c>
      <c r="AY1" s="5" t="s">
        <v>124</v>
      </c>
      <c r="AZ1" s="12" t="s">
        <v>79</v>
      </c>
      <c r="BA1" s="12" t="s">
        <v>78</v>
      </c>
      <c r="BB1" s="12" t="s">
        <v>26</v>
      </c>
      <c r="BC1" s="5" t="s">
        <v>125</v>
      </c>
      <c r="BD1" s="5" t="s">
        <v>126</v>
      </c>
      <c r="BE1" s="12" t="s">
        <v>80</v>
      </c>
      <c r="BF1" s="12" t="s">
        <v>81</v>
      </c>
      <c r="BG1" s="12" t="s">
        <v>30</v>
      </c>
      <c r="BH1" s="5" t="s">
        <v>127</v>
      </c>
      <c r="BI1" s="5" t="s">
        <v>128</v>
      </c>
      <c r="BJ1" s="12" t="s">
        <v>82</v>
      </c>
      <c r="BK1" s="12" t="s">
        <v>83</v>
      </c>
      <c r="BL1" s="12" t="s">
        <v>16</v>
      </c>
      <c r="BM1" s="5" t="s">
        <v>130</v>
      </c>
      <c r="BN1" s="5" t="s">
        <v>129</v>
      </c>
      <c r="BO1" s="12" t="s">
        <v>84</v>
      </c>
      <c r="BP1" s="12" t="s">
        <v>85</v>
      </c>
      <c r="BQ1" s="12" t="s">
        <v>11</v>
      </c>
      <c r="BR1" s="5" t="s">
        <v>131</v>
      </c>
      <c r="BS1" s="5" t="s">
        <v>132</v>
      </c>
      <c r="BT1" s="12" t="s">
        <v>86</v>
      </c>
      <c r="BU1" s="12" t="s">
        <v>87</v>
      </c>
      <c r="BV1" s="12" t="s">
        <v>32</v>
      </c>
      <c r="BW1" s="5" t="s">
        <v>133</v>
      </c>
      <c r="BX1" s="5" t="s">
        <v>134</v>
      </c>
      <c r="BY1" s="12" t="s">
        <v>88</v>
      </c>
      <c r="BZ1" s="12" t="s">
        <v>89</v>
      </c>
      <c r="CA1" s="12" t="s">
        <v>14</v>
      </c>
      <c r="CB1" s="5" t="s">
        <v>135</v>
      </c>
      <c r="CC1" s="5" t="s">
        <v>136</v>
      </c>
      <c r="CD1" s="12" t="s">
        <v>90</v>
      </c>
      <c r="CE1" s="12" t="s">
        <v>91</v>
      </c>
      <c r="CF1" s="12" t="s">
        <v>34</v>
      </c>
      <c r="CG1" s="5" t="s">
        <v>137</v>
      </c>
      <c r="CH1" s="5" t="s">
        <v>138</v>
      </c>
      <c r="CI1" s="12" t="s">
        <v>93</v>
      </c>
      <c r="CJ1" s="12" t="s">
        <v>92</v>
      </c>
      <c r="CK1" s="12" t="s">
        <v>36</v>
      </c>
      <c r="CL1" s="5" t="s">
        <v>139</v>
      </c>
      <c r="CM1" s="5" t="s">
        <v>140</v>
      </c>
      <c r="CN1" s="12" t="s">
        <v>95</v>
      </c>
      <c r="CO1" s="12" t="s">
        <v>94</v>
      </c>
      <c r="CP1" s="12" t="s">
        <v>38</v>
      </c>
      <c r="CQ1" s="5" t="s">
        <v>145</v>
      </c>
      <c r="CR1" s="5" t="s">
        <v>146</v>
      </c>
      <c r="CS1" s="12" t="s">
        <v>97</v>
      </c>
      <c r="CT1" s="12" t="s">
        <v>96</v>
      </c>
      <c r="CU1" s="12" t="s">
        <v>40</v>
      </c>
      <c r="CV1" s="5" t="s">
        <v>143</v>
      </c>
      <c r="CW1" s="5" t="s">
        <v>144</v>
      </c>
      <c r="CX1" s="12" t="s">
        <v>99</v>
      </c>
      <c r="CY1" s="12" t="s">
        <v>98</v>
      </c>
      <c r="CZ1" s="12" t="s">
        <v>56</v>
      </c>
      <c r="DA1" s="5" t="s">
        <v>141</v>
      </c>
      <c r="DB1" s="5" t="s">
        <v>142</v>
      </c>
      <c r="DC1" s="12" t="s">
        <v>148</v>
      </c>
      <c r="DD1" s="12" t="s">
        <v>149</v>
      </c>
      <c r="DE1" s="12" t="s">
        <v>57</v>
      </c>
      <c r="DF1" s="5" t="s">
        <v>150</v>
      </c>
      <c r="DG1" s="5" t="s">
        <v>147</v>
      </c>
    </row>
    <row r="2" spans="1:113" x14ac:dyDescent="0.25">
      <c r="A2" s="5" t="s">
        <v>41</v>
      </c>
      <c r="B2" s="2">
        <v>5.51</v>
      </c>
      <c r="C2" s="2">
        <v>8.3699999999999992</v>
      </c>
      <c r="D2" s="2">
        <v>8.86</v>
      </c>
      <c r="E2" s="7">
        <f>AVERAGE(B2:C2)</f>
        <v>6.9399999999999995</v>
      </c>
      <c r="F2" s="7">
        <f>AVERAGE(B2:D2)</f>
        <v>7.5799999999999992</v>
      </c>
      <c r="G2" s="2">
        <v>17.600000000000001</v>
      </c>
      <c r="H2" s="2">
        <v>18.100000000000001</v>
      </c>
      <c r="I2" s="2">
        <v>18.399999999999999</v>
      </c>
      <c r="J2" s="7">
        <f>AVERAGE(G2:H2)</f>
        <v>17.850000000000001</v>
      </c>
      <c r="K2" s="7">
        <f>AVERAGE(G2:I2)</f>
        <v>18.033333333333335</v>
      </c>
      <c r="L2" s="3">
        <v>4741</v>
      </c>
      <c r="M2" s="3">
        <v>5280</v>
      </c>
      <c r="N2" s="3">
        <v>5140</v>
      </c>
      <c r="O2" s="11">
        <f>AVERAGE(L2:M2)</f>
        <v>5010.5</v>
      </c>
      <c r="P2" s="11">
        <f>AVERAGE(L2:N2)</f>
        <v>5053.666666666667</v>
      </c>
      <c r="Q2" s="2">
        <v>70.12</v>
      </c>
      <c r="R2" s="2">
        <v>76.42</v>
      </c>
      <c r="S2" s="2">
        <v>72.67</v>
      </c>
      <c r="T2" s="7">
        <f>AVERAGE(Q2:R2)</f>
        <v>73.27000000000001</v>
      </c>
      <c r="U2" s="7">
        <f>AVERAGE(Q2:S2)</f>
        <v>73.070000000000007</v>
      </c>
      <c r="V2" s="2">
        <v>49.17</v>
      </c>
      <c r="W2" s="2">
        <v>41.24</v>
      </c>
      <c r="X2" s="2">
        <v>47.89</v>
      </c>
      <c r="Y2" s="7">
        <f>AVERAGE(V2:W2)</f>
        <v>45.204999999999998</v>
      </c>
      <c r="Z2" s="7">
        <f>AVERAGE(V2:X2)</f>
        <v>46.1</v>
      </c>
      <c r="AA2" s="2">
        <v>177.9</v>
      </c>
      <c r="AB2" s="2">
        <v>198.7</v>
      </c>
      <c r="AC2" s="2">
        <v>192.7</v>
      </c>
      <c r="AD2" s="7">
        <f>AVERAGE(AA2:AB2)</f>
        <v>188.3</v>
      </c>
      <c r="AE2" s="7">
        <f>AVERAGE(AA2:AC2)</f>
        <v>189.76666666666665</v>
      </c>
      <c r="AF2" s="6">
        <v>3.24</v>
      </c>
      <c r="AG2" s="6">
        <v>3.03</v>
      </c>
      <c r="AH2" s="6">
        <v>3.26</v>
      </c>
      <c r="AI2" s="9">
        <f>AVERAGE(AF2:AG2)</f>
        <v>3.1349999999999998</v>
      </c>
      <c r="AJ2" s="9">
        <f>AVERAGE(AF2:AH2)</f>
        <v>3.1766666666666663</v>
      </c>
      <c r="AK2" s="2">
        <v>16.399999999999999</v>
      </c>
      <c r="AL2" s="2">
        <v>18.5</v>
      </c>
      <c r="AM2" s="2">
        <v>18.8</v>
      </c>
      <c r="AN2" s="7">
        <f>AVERAGE(AK2:AL2)</f>
        <v>17.45</v>
      </c>
      <c r="AO2" s="7">
        <f>AVERAGE(AK2:AM2)</f>
        <v>17.900000000000002</v>
      </c>
      <c r="AP2" s="2">
        <v>16.100000000000001</v>
      </c>
      <c r="AQ2" s="2">
        <v>17.5</v>
      </c>
      <c r="AR2" s="2">
        <v>17.7</v>
      </c>
      <c r="AS2" s="7">
        <f>AVERAGE(AP2:AQ2)</f>
        <v>16.8</v>
      </c>
      <c r="AT2" s="7">
        <f>AVERAGE(AP2:AR2)</f>
        <v>17.099999999999998</v>
      </c>
      <c r="AU2" s="2"/>
      <c r="AV2" s="2">
        <v>18.2</v>
      </c>
      <c r="AW2" s="2">
        <v>17.41</v>
      </c>
      <c r="AX2" s="7">
        <f>AVERAGE(AU2:AV2)</f>
        <v>18.2</v>
      </c>
      <c r="AY2" s="7">
        <f>AVERAGE(AU2:AW2)</f>
        <v>17.805</v>
      </c>
      <c r="AZ2" s="2">
        <v>2.4700000000000002</v>
      </c>
      <c r="BA2" s="2">
        <v>2.4500000000000002</v>
      </c>
      <c r="BB2" s="2">
        <v>2.78</v>
      </c>
      <c r="BC2" s="7">
        <f>AVERAGE(AZ2:BA2)</f>
        <v>2.46</v>
      </c>
      <c r="BD2" s="7">
        <f>AVERAGE(AZ2:BB2)</f>
        <v>2.5666666666666664</v>
      </c>
      <c r="BE2" s="6">
        <v>3.31</v>
      </c>
      <c r="BF2" s="6">
        <v>3.45</v>
      </c>
      <c r="BG2" s="6">
        <v>3.46</v>
      </c>
      <c r="BH2" s="9">
        <f>AVERAGE(BE2:BF2)</f>
        <v>3.38</v>
      </c>
      <c r="BI2" s="9">
        <f>AVERAGE(BE2:BG2)</f>
        <v>3.4066666666666663</v>
      </c>
      <c r="BJ2" s="2">
        <v>432.66</v>
      </c>
      <c r="BK2" s="2">
        <v>500.3</v>
      </c>
      <c r="BL2" s="2">
        <v>494.6</v>
      </c>
      <c r="BM2" s="7">
        <f>AVERAGE(BJ2:BK2)</f>
        <v>466.48</v>
      </c>
      <c r="BN2" s="7">
        <f>AVERAGE(BJ2:BL2)</f>
        <v>475.8533333333333</v>
      </c>
      <c r="BO2" s="2"/>
      <c r="BP2" s="2">
        <v>107.1</v>
      </c>
      <c r="BQ2" s="2">
        <v>91.4</v>
      </c>
      <c r="BR2" s="7">
        <f>AVERAGE(BO2:BP2)</f>
        <v>107.1</v>
      </c>
      <c r="BS2" s="7">
        <f>AVERAGE(BO2:BQ2)</f>
        <v>99.25</v>
      </c>
      <c r="BT2" s="2">
        <v>40.1</v>
      </c>
      <c r="BU2" s="2">
        <v>47.3</v>
      </c>
      <c r="BV2" s="2">
        <v>43</v>
      </c>
      <c r="BW2" s="7">
        <f>AVERAGE(BT2:BU2)</f>
        <v>43.7</v>
      </c>
      <c r="BX2" s="7">
        <f>AVERAGE(BT2:BV2)</f>
        <v>43.466666666666669</v>
      </c>
      <c r="BY2" s="2">
        <v>36.06</v>
      </c>
      <c r="BZ2" s="2">
        <v>26.86</v>
      </c>
      <c r="CA2" s="2">
        <v>32.07</v>
      </c>
      <c r="CB2" s="7">
        <f>AVERAGE(BY2:BZ2)</f>
        <v>31.46</v>
      </c>
      <c r="CC2" s="7">
        <f>AVERAGE(BY2:CA2)</f>
        <v>31.663333333333338</v>
      </c>
      <c r="CD2" s="8">
        <v>9.0999999999999998E-2</v>
      </c>
      <c r="CE2" s="8">
        <v>0.09</v>
      </c>
      <c r="CF2" s="8">
        <v>5.8000000000000003E-2</v>
      </c>
      <c r="CG2" s="10">
        <f>AVERAGE(CD2:CE2)</f>
        <v>9.0499999999999997E-2</v>
      </c>
      <c r="CH2" s="10">
        <f>AVERAGE(CD2:CF2)</f>
        <v>7.9666666666666663E-2</v>
      </c>
      <c r="CI2" s="6">
        <v>0.41</v>
      </c>
      <c r="CJ2" s="6">
        <v>0.62</v>
      </c>
      <c r="CK2" s="6">
        <v>0.46</v>
      </c>
      <c r="CL2" s="9">
        <f>AVERAGE(CI2:CJ2)</f>
        <v>0.51500000000000001</v>
      </c>
      <c r="CM2" s="9">
        <f>AVERAGE(CI2:CK2)</f>
        <v>0.49666666666666665</v>
      </c>
      <c r="CN2" s="6">
        <v>4.4000000000000004</v>
      </c>
      <c r="CO2" s="6">
        <v>4.51</v>
      </c>
      <c r="CP2" s="6">
        <v>4.21</v>
      </c>
      <c r="CQ2" s="9">
        <f>AVERAGE(CN2:CO2)</f>
        <v>4.4550000000000001</v>
      </c>
      <c r="CR2" s="9">
        <f>AVERAGE(CN2:CP2)</f>
        <v>4.373333333333334</v>
      </c>
      <c r="CS2" s="6">
        <v>0.82</v>
      </c>
      <c r="CT2" s="6">
        <v>0.37</v>
      </c>
      <c r="CU2" s="6">
        <v>0.64</v>
      </c>
      <c r="CV2" s="9">
        <f>AVERAGE(CS2:CT2)</f>
        <v>0.59499999999999997</v>
      </c>
      <c r="CW2" s="9">
        <f>AVERAGE(CS2:CU2)</f>
        <v>0.61</v>
      </c>
      <c r="CX2" s="2">
        <v>126.7517</v>
      </c>
      <c r="CY2" s="2">
        <v>131.32558</v>
      </c>
      <c r="CZ2" s="2">
        <v>118.67193999999999</v>
      </c>
      <c r="DA2" s="7">
        <f>AVERAGE(CX2:CY2)</f>
        <v>129.03863999999999</v>
      </c>
      <c r="DB2" s="7">
        <f>AVERAGE(CX2:CZ2)</f>
        <v>125.58307333333333</v>
      </c>
      <c r="DC2" s="1">
        <v>0.17</v>
      </c>
      <c r="DD2" s="6">
        <v>1.28</v>
      </c>
      <c r="DE2" s="6">
        <v>0.6</v>
      </c>
      <c r="DF2" s="9">
        <f>AVERAGE(DC2:DD2)</f>
        <v>0.72499999999999998</v>
      </c>
      <c r="DG2" s="9">
        <f t="shared" ref="DG2:DG7" si="0">AVERAGE(DC2:DE2)</f>
        <v>0.68333333333333324</v>
      </c>
      <c r="DH2" s="6"/>
      <c r="DI2" s="6"/>
    </row>
    <row r="3" spans="1:113" x14ac:dyDescent="0.25">
      <c r="A3" s="5" t="s">
        <v>42</v>
      </c>
      <c r="B3" s="2">
        <v>4.04</v>
      </c>
      <c r="C3" s="2">
        <v>3</v>
      </c>
      <c r="D3" s="2">
        <v>5.09</v>
      </c>
      <c r="E3" s="7">
        <f t="shared" ref="E3:E13" si="1">AVERAGE(B3:C3)</f>
        <v>3.52</v>
      </c>
      <c r="F3" s="7">
        <f t="shared" ref="F3:F13" si="2">AVERAGE(B3:D3)</f>
        <v>4.043333333333333</v>
      </c>
      <c r="G3" s="2">
        <v>14.1</v>
      </c>
      <c r="H3" s="2">
        <v>15.3</v>
      </c>
      <c r="I3" s="2">
        <v>15</v>
      </c>
      <c r="J3" s="7">
        <f t="shared" ref="J3:J13" si="3">AVERAGE(G3:H3)</f>
        <v>14.7</v>
      </c>
      <c r="K3" s="7">
        <f t="shared" ref="K3:K13" si="4">AVERAGE(G3:I3)</f>
        <v>14.799999999999999</v>
      </c>
      <c r="L3" s="3">
        <v>13245</v>
      </c>
      <c r="M3" s="3">
        <v>10008</v>
      </c>
      <c r="N3" s="3">
        <v>10208</v>
      </c>
      <c r="O3" s="11">
        <f t="shared" ref="O3:O13" si="5">AVERAGE(L3:M3)</f>
        <v>11626.5</v>
      </c>
      <c r="P3" s="11">
        <f t="shared" ref="P3:P13" si="6">AVERAGE(L3:N3)</f>
        <v>11153.666666666666</v>
      </c>
      <c r="Q3" s="2">
        <v>71.650000000000006</v>
      </c>
      <c r="R3" s="2">
        <v>74.08</v>
      </c>
      <c r="S3" s="2">
        <v>76.25</v>
      </c>
      <c r="T3" s="7">
        <f t="shared" ref="T3:T13" si="7">AVERAGE(Q3:R3)</f>
        <v>72.865000000000009</v>
      </c>
      <c r="U3" s="7">
        <f t="shared" ref="U3:U13" si="8">AVERAGE(Q3:S3)</f>
        <v>73.993333333333339</v>
      </c>
      <c r="V3" s="2">
        <v>57.61</v>
      </c>
      <c r="W3" s="2">
        <v>38.43</v>
      </c>
      <c r="X3" s="2">
        <v>37.659999999999997</v>
      </c>
      <c r="Y3" s="7">
        <f t="shared" ref="Y3:Y13" si="9">AVERAGE(V3:W3)</f>
        <v>48.019999999999996</v>
      </c>
      <c r="Z3" s="7">
        <f t="shared" ref="Z3:Z13" si="10">AVERAGE(V3:X3)</f>
        <v>44.566666666666663</v>
      </c>
      <c r="AA3" s="2">
        <v>220.9</v>
      </c>
      <c r="AB3" s="2">
        <v>209.6</v>
      </c>
      <c r="AC3" s="2">
        <v>219.6</v>
      </c>
      <c r="AD3" s="7">
        <f t="shared" ref="AD3:AD7" si="11">AVERAGE(AA3:AB3)</f>
        <v>215.25</v>
      </c>
      <c r="AE3" s="7">
        <f t="shared" ref="AE3:AE13" si="12">AVERAGE(AA3:AC3)</f>
        <v>216.70000000000002</v>
      </c>
      <c r="AF3" s="6">
        <v>1.38</v>
      </c>
      <c r="AG3" s="6">
        <v>0.64</v>
      </c>
      <c r="AH3" s="6">
        <v>1.1200000000000001</v>
      </c>
      <c r="AI3" s="9">
        <f t="shared" ref="AI3:AI7" si="13">AVERAGE(AF3:AG3)</f>
        <v>1.01</v>
      </c>
      <c r="AJ3" s="9">
        <f t="shared" ref="AJ3:AJ13" si="14">AVERAGE(AF3:AH3)</f>
        <v>1.0466666666666666</v>
      </c>
      <c r="AK3" s="2"/>
      <c r="AL3" s="2">
        <v>28.3</v>
      </c>
      <c r="AM3" s="2">
        <v>27.8</v>
      </c>
      <c r="AN3" s="7">
        <f t="shared" ref="AN3:AN7" si="15">AVERAGE(AK3:AL3)</f>
        <v>28.3</v>
      </c>
      <c r="AO3" s="7">
        <f t="shared" ref="AO3:AO7" si="16">AVERAGE(AK3:AM3)</f>
        <v>28.05</v>
      </c>
      <c r="AP3" s="2">
        <v>25.7</v>
      </c>
      <c r="AQ3" s="2">
        <v>26.8</v>
      </c>
      <c r="AR3" s="2">
        <v>27.7</v>
      </c>
      <c r="AS3" s="7">
        <f t="shared" ref="AS3:AS7" si="17">AVERAGE(AP3:AQ3)</f>
        <v>26.25</v>
      </c>
      <c r="AT3" s="7">
        <f t="shared" ref="AT3:AT13" si="18">AVERAGE(AP3:AR3)</f>
        <v>26.733333333333334</v>
      </c>
      <c r="AU3" s="2">
        <v>21.21</v>
      </c>
      <c r="AV3" s="2">
        <v>22.18</v>
      </c>
      <c r="AW3" s="2">
        <v>22.11</v>
      </c>
      <c r="AX3" s="7">
        <f t="shared" ref="AX3:AX7" si="19">AVERAGE(AU3:AV3)</f>
        <v>21.695</v>
      </c>
      <c r="AY3" s="7">
        <f t="shared" ref="AY3:AY13" si="20">AVERAGE(AU3:AW3)</f>
        <v>21.833333333333332</v>
      </c>
      <c r="AZ3" s="2">
        <v>6.1</v>
      </c>
      <c r="BA3" s="2">
        <v>6.47</v>
      </c>
      <c r="BB3" s="2">
        <v>7.01</v>
      </c>
      <c r="BC3" s="7">
        <f t="shared" ref="BC3:BC7" si="21">AVERAGE(AZ3:BA3)</f>
        <v>6.2850000000000001</v>
      </c>
      <c r="BD3" s="7">
        <f t="shared" ref="BD3:BD13" si="22">AVERAGE(AZ3:BB3)</f>
        <v>6.5266666666666664</v>
      </c>
      <c r="BE3" s="6">
        <v>2.73</v>
      </c>
      <c r="BF3" s="6">
        <v>2.92</v>
      </c>
      <c r="BG3" s="6">
        <v>2.88</v>
      </c>
      <c r="BH3" s="9">
        <f t="shared" ref="BH3:BH7" si="23">AVERAGE(BE3:BF3)</f>
        <v>2.8250000000000002</v>
      </c>
      <c r="BI3" s="9">
        <f t="shared" ref="BI3:BI13" si="24">AVERAGE(BE3:BG3)</f>
        <v>2.8433333333333337</v>
      </c>
      <c r="BJ3" s="2">
        <v>378.55</v>
      </c>
      <c r="BK3" s="2">
        <v>474.67</v>
      </c>
      <c r="BL3" s="2">
        <v>519.52</v>
      </c>
      <c r="BM3" s="7">
        <f t="shared" ref="BM3:BM7" si="25">AVERAGE(BJ3:BK3)</f>
        <v>426.61</v>
      </c>
      <c r="BN3" s="7">
        <f t="shared" ref="BN3:BN13" si="26">AVERAGE(BJ3:BL3)</f>
        <v>457.58</v>
      </c>
      <c r="BO3" s="2"/>
      <c r="BP3" s="2">
        <v>172.2</v>
      </c>
      <c r="BQ3" s="2">
        <v>146.4</v>
      </c>
      <c r="BR3" s="7">
        <f t="shared" ref="BR3:BR7" si="27">AVERAGE(BO3:BP3)</f>
        <v>172.2</v>
      </c>
      <c r="BS3" s="7">
        <f t="shared" ref="BS3:BS13" si="28">AVERAGE(BO3:BQ3)</f>
        <v>159.30000000000001</v>
      </c>
      <c r="BT3" s="2">
        <v>80.599999999999994</v>
      </c>
      <c r="BU3" s="2">
        <v>77.7</v>
      </c>
      <c r="BV3" s="2">
        <v>74.2</v>
      </c>
      <c r="BW3" s="7">
        <f t="shared" ref="BW3:BW7" si="29">AVERAGE(BT3:BU3)</f>
        <v>79.150000000000006</v>
      </c>
      <c r="BX3" s="7">
        <f t="shared" ref="BX3:BX13" si="30">AVERAGE(BT3:BV3)</f>
        <v>77.5</v>
      </c>
      <c r="BY3" s="2">
        <v>32.06</v>
      </c>
      <c r="BZ3" s="2">
        <v>29.19</v>
      </c>
      <c r="CA3" s="2">
        <v>26.12</v>
      </c>
      <c r="CB3" s="7">
        <f t="shared" ref="CB3:CB7" si="31">AVERAGE(BY3:BZ3)</f>
        <v>30.625</v>
      </c>
      <c r="CC3" s="7">
        <f t="shared" ref="CC3:CC13" si="32">AVERAGE(BY3:CA3)</f>
        <v>29.123333333333335</v>
      </c>
      <c r="CD3" s="8">
        <v>0.254</v>
      </c>
      <c r="CE3" s="8">
        <v>0.214</v>
      </c>
      <c r="CF3" s="8">
        <v>0.217</v>
      </c>
      <c r="CG3" s="10">
        <f t="shared" ref="CG3:CG7" si="33">AVERAGE(CD3:CE3)</f>
        <v>0.23399999999999999</v>
      </c>
      <c r="CH3" s="10">
        <f t="shared" ref="CH3:CH13" si="34">AVERAGE(CD3:CF3)</f>
        <v>0.2283333333333333</v>
      </c>
      <c r="CI3" s="6">
        <v>0.51</v>
      </c>
      <c r="CJ3" s="6">
        <v>0.4</v>
      </c>
      <c r="CK3" s="6">
        <v>0.43</v>
      </c>
      <c r="CL3" s="9">
        <f t="shared" ref="CL3:CL7" si="35">AVERAGE(CI3:CJ3)</f>
        <v>0.45500000000000002</v>
      </c>
      <c r="CM3" s="9">
        <f t="shared" ref="CM3:CM13" si="36">AVERAGE(CI3:CK3)</f>
        <v>0.44666666666666671</v>
      </c>
      <c r="CN3" s="6">
        <v>5.18</v>
      </c>
      <c r="CO3" s="6">
        <v>4.9800000000000004</v>
      </c>
      <c r="CP3" s="6">
        <v>4.88</v>
      </c>
      <c r="CQ3" s="9">
        <f t="shared" ref="CQ3:CQ7" si="37">AVERAGE(CN3:CO3)</f>
        <v>5.08</v>
      </c>
      <c r="CR3" s="9">
        <f t="shared" ref="CR3:CR13" si="38">AVERAGE(CN3:CP3)</f>
        <v>5.0133333333333328</v>
      </c>
      <c r="CS3" s="6">
        <v>2.69</v>
      </c>
      <c r="CT3" s="6">
        <v>4.8899999999999997</v>
      </c>
      <c r="CU3" s="6">
        <v>7.99</v>
      </c>
      <c r="CV3" s="9">
        <f t="shared" ref="CV3:CV7" si="39">AVERAGE(CS3:CT3)</f>
        <v>3.79</v>
      </c>
      <c r="CW3" s="9">
        <f t="shared" ref="CW3:CW13" si="40">AVERAGE(CS3:CU3)</f>
        <v>5.19</v>
      </c>
      <c r="CX3" s="2"/>
      <c r="CY3" s="2">
        <v>170.77078</v>
      </c>
      <c r="CZ3" s="2">
        <v>170.98258000000001</v>
      </c>
      <c r="DA3" s="7">
        <f t="shared" ref="DA3:DA7" si="41">AVERAGE(CX3:CY3)</f>
        <v>170.77078</v>
      </c>
      <c r="DB3" s="7">
        <f t="shared" ref="DB3:DB13" si="42">AVERAGE(CX3:CZ3)</f>
        <v>170.87668000000002</v>
      </c>
      <c r="DC3" s="1">
        <v>-0.51</v>
      </c>
      <c r="DD3" s="6">
        <v>0.9</v>
      </c>
      <c r="DE3" s="6">
        <v>0.57999999999999996</v>
      </c>
      <c r="DF3" s="9">
        <f t="shared" ref="DF3:DF7" si="43">AVERAGE(DC3:DD3)</f>
        <v>0.19500000000000001</v>
      </c>
      <c r="DG3" s="9">
        <f t="shared" si="0"/>
        <v>0.32333333333333331</v>
      </c>
      <c r="DH3" s="6"/>
      <c r="DI3" s="6"/>
    </row>
    <row r="4" spans="1:113" x14ac:dyDescent="0.25">
      <c r="A4" s="5" t="s">
        <v>43</v>
      </c>
      <c r="B4" s="2">
        <v>4.29</v>
      </c>
      <c r="C4" s="2">
        <v>9.86</v>
      </c>
      <c r="D4" s="2">
        <v>8.5500000000000007</v>
      </c>
      <c r="E4" s="7">
        <f t="shared" si="1"/>
        <v>7.0749999999999993</v>
      </c>
      <c r="F4" s="7">
        <f t="shared" si="2"/>
        <v>7.5666666666666664</v>
      </c>
      <c r="G4" s="2">
        <v>12.5</v>
      </c>
      <c r="H4" s="2">
        <v>12</v>
      </c>
      <c r="I4" s="2">
        <v>11.9</v>
      </c>
      <c r="J4" s="7">
        <f t="shared" si="3"/>
        <v>12.25</v>
      </c>
      <c r="K4" s="7">
        <f t="shared" si="4"/>
        <v>12.133333333333333</v>
      </c>
      <c r="L4" s="3">
        <v>4317</v>
      </c>
      <c r="M4" s="3">
        <v>4474</v>
      </c>
      <c r="N4" s="3">
        <v>5337</v>
      </c>
      <c r="O4" s="11">
        <f t="shared" si="5"/>
        <v>4395.5</v>
      </c>
      <c r="P4" s="11">
        <f t="shared" si="6"/>
        <v>4709.333333333333</v>
      </c>
      <c r="Q4" s="2">
        <v>58.28</v>
      </c>
      <c r="R4" s="2">
        <v>59.27</v>
      </c>
      <c r="S4" s="2">
        <v>54.55</v>
      </c>
      <c r="T4" s="7">
        <f t="shared" si="7"/>
        <v>58.775000000000006</v>
      </c>
      <c r="U4" s="7">
        <f t="shared" si="8"/>
        <v>57.366666666666674</v>
      </c>
      <c r="V4" s="2">
        <v>25.13</v>
      </c>
      <c r="W4" s="2">
        <v>23.59</v>
      </c>
      <c r="X4" s="2">
        <v>27.43</v>
      </c>
      <c r="Y4" s="7">
        <f t="shared" si="9"/>
        <v>24.36</v>
      </c>
      <c r="Z4" s="7">
        <f t="shared" si="10"/>
        <v>25.383333333333336</v>
      </c>
      <c r="AA4" s="2">
        <v>189.3</v>
      </c>
      <c r="AB4" s="2">
        <v>213.8</v>
      </c>
      <c r="AC4" s="2">
        <v>217.1</v>
      </c>
      <c r="AD4" s="7">
        <f t="shared" si="11"/>
        <v>201.55</v>
      </c>
      <c r="AE4" s="7">
        <f t="shared" si="12"/>
        <v>206.73333333333335</v>
      </c>
      <c r="AF4" s="6">
        <v>0.35</v>
      </c>
      <c r="AG4" s="6">
        <v>0.5</v>
      </c>
      <c r="AH4" s="6">
        <v>0.49</v>
      </c>
      <c r="AI4" s="9">
        <f t="shared" si="13"/>
        <v>0.42499999999999999</v>
      </c>
      <c r="AJ4" s="9">
        <f t="shared" si="14"/>
        <v>0.4466666666666666</v>
      </c>
      <c r="AK4" s="2">
        <v>13.7</v>
      </c>
      <c r="AL4" s="2">
        <v>15.9</v>
      </c>
      <c r="AM4" s="2">
        <v>18.399999999999999</v>
      </c>
      <c r="AN4" s="7">
        <f t="shared" si="15"/>
        <v>14.8</v>
      </c>
      <c r="AO4" s="7">
        <f t="shared" si="16"/>
        <v>16</v>
      </c>
      <c r="AP4" s="2">
        <v>21.3</v>
      </c>
      <c r="AQ4" s="2">
        <v>23.3</v>
      </c>
      <c r="AR4" s="2">
        <v>23.7</v>
      </c>
      <c r="AS4" s="7">
        <f t="shared" si="17"/>
        <v>22.3</v>
      </c>
      <c r="AT4" s="7">
        <f t="shared" si="18"/>
        <v>22.766666666666666</v>
      </c>
      <c r="AU4" s="2">
        <v>14.84</v>
      </c>
      <c r="AV4" s="2">
        <v>16.149999999999999</v>
      </c>
      <c r="AW4" s="2">
        <v>16.28</v>
      </c>
      <c r="AX4" s="7">
        <f t="shared" si="19"/>
        <v>15.494999999999999</v>
      </c>
      <c r="AY4" s="7">
        <f t="shared" si="20"/>
        <v>15.756666666666666</v>
      </c>
      <c r="AZ4" s="2">
        <v>13.51</v>
      </c>
      <c r="BA4" s="2">
        <v>13.65</v>
      </c>
      <c r="BB4" s="2">
        <v>14.59</v>
      </c>
      <c r="BC4" s="7">
        <f t="shared" si="21"/>
        <v>13.58</v>
      </c>
      <c r="BD4" s="7">
        <f t="shared" si="22"/>
        <v>13.916666666666666</v>
      </c>
      <c r="BE4" s="6">
        <v>3.31</v>
      </c>
      <c r="BF4" s="6">
        <v>3.17</v>
      </c>
      <c r="BG4" s="6">
        <v>3.19</v>
      </c>
      <c r="BH4" s="9">
        <f t="shared" si="23"/>
        <v>3.24</v>
      </c>
      <c r="BI4" s="9">
        <f t="shared" si="24"/>
        <v>3.2233333333333332</v>
      </c>
      <c r="BJ4" s="2">
        <v>459</v>
      </c>
      <c r="BK4" s="2">
        <v>436.22</v>
      </c>
      <c r="BL4" s="2">
        <v>396.35</v>
      </c>
      <c r="BM4" s="7">
        <f t="shared" si="25"/>
        <v>447.61</v>
      </c>
      <c r="BN4" s="7">
        <f t="shared" si="26"/>
        <v>430.52333333333337</v>
      </c>
      <c r="BO4" s="2">
        <v>107.1</v>
      </c>
      <c r="BP4" s="2">
        <v>94.7</v>
      </c>
      <c r="BQ4" s="2">
        <v>89.3</v>
      </c>
      <c r="BR4" s="7">
        <f t="shared" si="27"/>
        <v>100.9</v>
      </c>
      <c r="BS4" s="7">
        <f t="shared" si="28"/>
        <v>97.033333333333346</v>
      </c>
      <c r="BT4" s="2">
        <v>49.3</v>
      </c>
      <c r="BU4" s="2">
        <v>47.4</v>
      </c>
      <c r="BV4" s="2">
        <v>46</v>
      </c>
      <c r="BW4" s="7">
        <f t="shared" si="29"/>
        <v>48.349999999999994</v>
      </c>
      <c r="BX4" s="7">
        <f t="shared" si="30"/>
        <v>47.566666666666663</v>
      </c>
      <c r="BY4" s="2">
        <v>22.37</v>
      </c>
      <c r="BZ4" s="2">
        <v>19.55</v>
      </c>
      <c r="CA4" s="2">
        <v>20.260000000000002</v>
      </c>
      <c r="CB4" s="7">
        <f t="shared" si="31"/>
        <v>20.96</v>
      </c>
      <c r="CC4" s="7">
        <f t="shared" si="32"/>
        <v>20.72666666666667</v>
      </c>
      <c r="CD4" s="8">
        <v>9.0999999999999998E-2</v>
      </c>
      <c r="CE4" s="8">
        <v>0.13800000000000001</v>
      </c>
      <c r="CF4" s="8">
        <v>0.13400000000000001</v>
      </c>
      <c r="CG4" s="10">
        <f t="shared" si="33"/>
        <v>0.1145</v>
      </c>
      <c r="CH4" s="10">
        <f t="shared" si="34"/>
        <v>0.121</v>
      </c>
      <c r="CI4" s="6">
        <v>0.32</v>
      </c>
      <c r="CJ4" s="6">
        <v>0.38</v>
      </c>
      <c r="CK4" s="6">
        <v>0.34</v>
      </c>
      <c r="CL4" s="9">
        <f t="shared" si="35"/>
        <v>0.35</v>
      </c>
      <c r="CM4" s="9">
        <f t="shared" si="36"/>
        <v>0.34666666666666668</v>
      </c>
      <c r="CN4" s="6">
        <v>2.13</v>
      </c>
      <c r="CO4" s="6">
        <v>2.56</v>
      </c>
      <c r="CP4" s="6">
        <v>2.54</v>
      </c>
      <c r="CQ4" s="9">
        <f t="shared" si="37"/>
        <v>2.3449999999999998</v>
      </c>
      <c r="CR4" s="9">
        <f t="shared" si="38"/>
        <v>2.4099999999999997</v>
      </c>
      <c r="CS4" s="6">
        <v>7.07</v>
      </c>
      <c r="CT4" s="6">
        <v>5.09</v>
      </c>
      <c r="CU4" s="6">
        <v>3.57</v>
      </c>
      <c r="CV4" s="9">
        <f t="shared" si="39"/>
        <v>6.08</v>
      </c>
      <c r="CW4" s="9">
        <f t="shared" si="40"/>
        <v>5.2433333333333332</v>
      </c>
      <c r="CX4" s="2">
        <v>134.92637999999999</v>
      </c>
      <c r="CY4" s="2">
        <v>152.91427999999999</v>
      </c>
      <c r="CZ4" s="2">
        <v>151.78216</v>
      </c>
      <c r="DA4" s="7">
        <f t="shared" si="41"/>
        <v>143.92032999999998</v>
      </c>
      <c r="DB4" s="7">
        <f t="shared" si="42"/>
        <v>146.54093999999998</v>
      </c>
      <c r="DC4" s="1">
        <v>0.78</v>
      </c>
      <c r="DD4" s="6">
        <v>0.44</v>
      </c>
      <c r="DE4" s="6">
        <v>0.24</v>
      </c>
      <c r="DF4" s="9">
        <f t="shared" si="43"/>
        <v>0.61</v>
      </c>
      <c r="DG4" s="9">
        <f t="shared" si="0"/>
        <v>0.48666666666666664</v>
      </c>
      <c r="DH4" s="6"/>
      <c r="DI4" s="6"/>
    </row>
    <row r="5" spans="1:113" x14ac:dyDescent="0.25">
      <c r="A5" s="5" t="s">
        <v>44</v>
      </c>
      <c r="B5" s="2">
        <v>3.8</v>
      </c>
      <c r="C5" s="2">
        <v>2.41</v>
      </c>
      <c r="D5" s="2">
        <v>4.29</v>
      </c>
      <c r="E5" s="7">
        <f t="shared" si="1"/>
        <v>3.105</v>
      </c>
      <c r="F5" s="7">
        <f t="shared" si="2"/>
        <v>3.5</v>
      </c>
      <c r="G5" s="2">
        <v>22.2</v>
      </c>
      <c r="H5" s="2">
        <v>22.4</v>
      </c>
      <c r="I5" s="2">
        <v>23.4</v>
      </c>
      <c r="J5" s="7">
        <f t="shared" si="3"/>
        <v>22.299999999999997</v>
      </c>
      <c r="K5" s="7">
        <f t="shared" si="4"/>
        <v>22.666666666666668</v>
      </c>
      <c r="L5" s="3">
        <v>7854</v>
      </c>
      <c r="M5" s="3">
        <v>10448</v>
      </c>
      <c r="N5" s="3">
        <v>10322</v>
      </c>
      <c r="O5" s="11">
        <f t="shared" si="5"/>
        <v>9151</v>
      </c>
      <c r="P5" s="11">
        <f t="shared" si="6"/>
        <v>9541.3333333333339</v>
      </c>
      <c r="Q5" s="2">
        <v>34.380000000000003</v>
      </c>
      <c r="R5" s="2">
        <v>32.61</v>
      </c>
      <c r="S5" s="2">
        <v>33.549999999999997</v>
      </c>
      <c r="T5" s="7">
        <f t="shared" si="7"/>
        <v>33.495000000000005</v>
      </c>
      <c r="U5" s="7">
        <f t="shared" si="8"/>
        <v>33.513333333333335</v>
      </c>
      <c r="V5" s="2">
        <v>39.71</v>
      </c>
      <c r="W5" s="2">
        <v>25.9</v>
      </c>
      <c r="X5" s="2">
        <v>37.4</v>
      </c>
      <c r="Y5" s="7">
        <f t="shared" si="9"/>
        <v>32.805</v>
      </c>
      <c r="Z5" s="7">
        <f t="shared" si="10"/>
        <v>34.336666666666666</v>
      </c>
      <c r="AA5" s="2">
        <v>177.5</v>
      </c>
      <c r="AB5" s="2">
        <v>201.4</v>
      </c>
      <c r="AC5" s="2">
        <v>205.3</v>
      </c>
      <c r="AD5" s="7">
        <f t="shared" si="11"/>
        <v>189.45</v>
      </c>
      <c r="AE5" s="7">
        <f t="shared" si="12"/>
        <v>194.73333333333335</v>
      </c>
      <c r="AF5" s="6">
        <v>0.69</v>
      </c>
      <c r="AG5" s="6">
        <v>0.45</v>
      </c>
      <c r="AH5" s="6">
        <v>0.21</v>
      </c>
      <c r="AI5" s="9">
        <f t="shared" si="13"/>
        <v>0.56999999999999995</v>
      </c>
      <c r="AJ5" s="9">
        <f t="shared" si="14"/>
        <v>0.44999999999999996</v>
      </c>
      <c r="AK5" s="2">
        <v>17.899999999999999</v>
      </c>
      <c r="AL5" s="2">
        <v>20.5</v>
      </c>
      <c r="AM5" s="2">
        <v>21.7</v>
      </c>
      <c r="AN5" s="7">
        <f t="shared" si="15"/>
        <v>19.2</v>
      </c>
      <c r="AO5" s="7">
        <f t="shared" si="16"/>
        <v>20.033333333333331</v>
      </c>
      <c r="AP5" s="2">
        <v>20.8</v>
      </c>
      <c r="AQ5" s="2">
        <v>18.899999999999999</v>
      </c>
      <c r="AR5" s="2">
        <v>19.899999999999999</v>
      </c>
      <c r="AS5" s="7">
        <f t="shared" si="17"/>
        <v>19.850000000000001</v>
      </c>
      <c r="AT5" s="7">
        <f t="shared" si="18"/>
        <v>19.866666666666667</v>
      </c>
      <c r="AU5" s="2">
        <v>16.739999999999998</v>
      </c>
      <c r="AV5" s="2">
        <v>14.51</v>
      </c>
      <c r="AW5" s="2">
        <v>14.73</v>
      </c>
      <c r="AX5" s="7">
        <f t="shared" si="19"/>
        <v>15.625</v>
      </c>
      <c r="AY5" s="7">
        <f t="shared" si="20"/>
        <v>15.326666666666668</v>
      </c>
      <c r="AZ5" s="2">
        <v>3.39</v>
      </c>
      <c r="BA5" s="2">
        <v>3.55</v>
      </c>
      <c r="BB5" s="2">
        <v>4.17</v>
      </c>
      <c r="BC5" s="7">
        <f t="shared" si="21"/>
        <v>3.4699999999999998</v>
      </c>
      <c r="BD5" s="7">
        <f t="shared" si="22"/>
        <v>3.7033333333333331</v>
      </c>
      <c r="BE5" s="6">
        <v>3.84</v>
      </c>
      <c r="BF5" s="6">
        <v>3.48</v>
      </c>
      <c r="BG5" s="6">
        <v>3.43</v>
      </c>
      <c r="BH5" s="9">
        <f t="shared" si="23"/>
        <v>3.66</v>
      </c>
      <c r="BI5" s="9">
        <f t="shared" si="24"/>
        <v>3.5833333333333335</v>
      </c>
      <c r="BJ5" s="2">
        <v>540.88</v>
      </c>
      <c r="BK5" s="2">
        <v>560.80999999999995</v>
      </c>
      <c r="BL5" s="2">
        <v>578.61</v>
      </c>
      <c r="BM5" s="7">
        <f t="shared" si="25"/>
        <v>550.84500000000003</v>
      </c>
      <c r="BN5" s="7">
        <f t="shared" si="26"/>
        <v>560.1</v>
      </c>
      <c r="BO5" s="2">
        <v>183.9</v>
      </c>
      <c r="BP5" s="2">
        <v>152</v>
      </c>
      <c r="BQ5" s="2">
        <v>132</v>
      </c>
      <c r="BR5" s="7">
        <f t="shared" si="27"/>
        <v>167.95</v>
      </c>
      <c r="BS5" s="7">
        <f t="shared" si="28"/>
        <v>155.96666666666667</v>
      </c>
      <c r="BT5" s="2">
        <v>108</v>
      </c>
      <c r="BU5" s="2">
        <v>92.9</v>
      </c>
      <c r="BV5" s="2">
        <v>86.8</v>
      </c>
      <c r="BW5" s="7">
        <f t="shared" si="29"/>
        <v>100.45</v>
      </c>
      <c r="BX5" s="7">
        <f t="shared" si="30"/>
        <v>95.899999999999991</v>
      </c>
      <c r="BY5" s="2">
        <v>19.39</v>
      </c>
      <c r="BZ5" s="2">
        <v>19.510000000000002</v>
      </c>
      <c r="CA5" s="2">
        <v>18.64</v>
      </c>
      <c r="CB5" s="7">
        <f t="shared" si="31"/>
        <v>19.450000000000003</v>
      </c>
      <c r="CC5" s="7">
        <f t="shared" si="32"/>
        <v>19.180000000000003</v>
      </c>
      <c r="CD5" s="8">
        <v>0.17199999999999999</v>
      </c>
      <c r="CE5" s="8">
        <v>0.14199999999999999</v>
      </c>
      <c r="CF5" s="8">
        <v>0.16800000000000001</v>
      </c>
      <c r="CG5" s="10">
        <f t="shared" si="33"/>
        <v>0.15699999999999997</v>
      </c>
      <c r="CH5" s="10">
        <f t="shared" si="34"/>
        <v>0.16066666666666665</v>
      </c>
      <c r="CI5" s="6">
        <v>0.51</v>
      </c>
      <c r="CJ5" s="6">
        <v>0.44</v>
      </c>
      <c r="CK5" s="6">
        <v>0.47</v>
      </c>
      <c r="CL5" s="9">
        <f t="shared" si="35"/>
        <v>0.47499999999999998</v>
      </c>
      <c r="CM5" s="9">
        <f t="shared" si="36"/>
        <v>0.47333333333333333</v>
      </c>
      <c r="CN5" s="6">
        <v>4.37</v>
      </c>
      <c r="CO5" s="6">
        <v>5.46</v>
      </c>
      <c r="CP5" s="6">
        <v>4.59</v>
      </c>
      <c r="CQ5" s="9">
        <f t="shared" si="37"/>
        <v>4.915</v>
      </c>
      <c r="CR5" s="9">
        <f t="shared" si="38"/>
        <v>4.8066666666666666</v>
      </c>
      <c r="CS5" s="6">
        <v>1</v>
      </c>
      <c r="CT5" s="6">
        <v>1.65</v>
      </c>
      <c r="CU5" s="6">
        <v>0.93</v>
      </c>
      <c r="CV5" s="9">
        <f t="shared" si="39"/>
        <v>1.325</v>
      </c>
      <c r="CW5" s="9">
        <f t="shared" si="40"/>
        <v>1.1933333333333334</v>
      </c>
      <c r="CX5" s="2">
        <v>100.67686</v>
      </c>
      <c r="CY5" s="2">
        <v>98.768119999999996</v>
      </c>
      <c r="CZ5" s="2">
        <v>96.674120000000002</v>
      </c>
      <c r="DA5" s="7">
        <f t="shared" si="41"/>
        <v>99.722489999999993</v>
      </c>
      <c r="DB5" s="7">
        <f t="shared" si="42"/>
        <v>98.706366666666668</v>
      </c>
      <c r="DC5" s="1">
        <v>0.03</v>
      </c>
      <c r="DD5" s="6">
        <v>-0.378</v>
      </c>
      <c r="DE5" s="6">
        <v>-0.63</v>
      </c>
      <c r="DF5" s="9">
        <f t="shared" si="43"/>
        <v>-0.17399999999999999</v>
      </c>
      <c r="DG5" s="9">
        <f t="shared" si="0"/>
        <v>-0.32600000000000001</v>
      </c>
      <c r="DH5" s="6"/>
    </row>
    <row r="6" spans="1:113" x14ac:dyDescent="0.25">
      <c r="A6" s="5" t="s">
        <v>45</v>
      </c>
      <c r="B6" s="2">
        <v>5.99</v>
      </c>
      <c r="C6" s="2">
        <v>5.95</v>
      </c>
      <c r="D6" s="2">
        <v>7</v>
      </c>
      <c r="E6" s="7">
        <f t="shared" si="1"/>
        <v>5.9700000000000006</v>
      </c>
      <c r="F6" s="7">
        <f t="shared" si="2"/>
        <v>6.3133333333333335</v>
      </c>
      <c r="G6" s="2">
        <v>11.8</v>
      </c>
      <c r="H6" s="2">
        <v>12.1</v>
      </c>
      <c r="I6" s="2">
        <v>12.4</v>
      </c>
      <c r="J6" s="7">
        <f t="shared" si="3"/>
        <v>11.95</v>
      </c>
      <c r="K6" s="7">
        <f t="shared" si="4"/>
        <v>12.1</v>
      </c>
      <c r="L6" s="3">
        <v>4111</v>
      </c>
      <c r="M6" s="3">
        <v>4548</v>
      </c>
      <c r="N6" s="3">
        <v>4618</v>
      </c>
      <c r="O6" s="11">
        <f t="shared" si="5"/>
        <v>4329.5</v>
      </c>
      <c r="P6" s="11">
        <f t="shared" si="6"/>
        <v>4425.666666666667</v>
      </c>
      <c r="Q6" s="2">
        <v>52.45</v>
      </c>
      <c r="R6" s="2">
        <v>54.38</v>
      </c>
      <c r="S6" s="2">
        <v>49.24</v>
      </c>
      <c r="T6" s="7">
        <f t="shared" si="7"/>
        <v>53.415000000000006</v>
      </c>
      <c r="U6" s="7">
        <f t="shared" si="8"/>
        <v>52.023333333333341</v>
      </c>
      <c r="V6" s="2">
        <v>30.24</v>
      </c>
      <c r="W6" s="2">
        <v>21.55</v>
      </c>
      <c r="X6" s="2">
        <v>28.2</v>
      </c>
      <c r="Y6" s="7">
        <f t="shared" si="9"/>
        <v>25.895</v>
      </c>
      <c r="Z6" s="7">
        <f t="shared" si="10"/>
        <v>26.66333333333333</v>
      </c>
      <c r="AA6" s="2">
        <v>302.2</v>
      </c>
      <c r="AB6" s="2">
        <v>344</v>
      </c>
      <c r="AC6" s="2">
        <v>352.3</v>
      </c>
      <c r="AD6" s="7">
        <f t="shared" si="11"/>
        <v>323.10000000000002</v>
      </c>
      <c r="AE6" s="7">
        <f t="shared" si="12"/>
        <v>332.83333333333331</v>
      </c>
      <c r="AF6" s="6">
        <v>0.39</v>
      </c>
      <c r="AG6" s="6">
        <v>0.55000000000000004</v>
      </c>
      <c r="AH6" s="6">
        <v>0.5</v>
      </c>
      <c r="AI6" s="9">
        <f t="shared" si="13"/>
        <v>0.47000000000000003</v>
      </c>
      <c r="AJ6" s="9">
        <f t="shared" si="14"/>
        <v>0.48</v>
      </c>
      <c r="AK6" s="2">
        <v>15.5</v>
      </c>
      <c r="AL6" s="2">
        <v>15.8</v>
      </c>
      <c r="AM6" s="2">
        <v>16.3</v>
      </c>
      <c r="AN6" s="7">
        <f t="shared" si="15"/>
        <v>15.65</v>
      </c>
      <c r="AO6" s="7">
        <f t="shared" si="16"/>
        <v>15.866666666666667</v>
      </c>
      <c r="AP6" s="2">
        <v>19.899999999999999</v>
      </c>
      <c r="AQ6" s="2">
        <v>20.2</v>
      </c>
      <c r="AR6" s="2">
        <v>19.8</v>
      </c>
      <c r="AS6" s="7">
        <f t="shared" si="17"/>
        <v>20.049999999999997</v>
      </c>
      <c r="AT6" s="7">
        <f t="shared" si="18"/>
        <v>19.966666666666665</v>
      </c>
      <c r="AU6" s="2">
        <v>10.71</v>
      </c>
      <c r="AV6" s="2">
        <v>11.08</v>
      </c>
      <c r="AW6" s="2">
        <v>11.09</v>
      </c>
      <c r="AX6" s="7">
        <f t="shared" si="19"/>
        <v>10.895</v>
      </c>
      <c r="AY6" s="7">
        <f t="shared" si="20"/>
        <v>10.959999999999999</v>
      </c>
      <c r="AZ6" s="2">
        <v>6.36</v>
      </c>
      <c r="BA6" s="2">
        <v>6.5</v>
      </c>
      <c r="BB6" s="2">
        <v>6.88</v>
      </c>
      <c r="BC6" s="7">
        <f t="shared" si="21"/>
        <v>6.43</v>
      </c>
      <c r="BD6" s="7">
        <f t="shared" si="22"/>
        <v>6.5799999999999992</v>
      </c>
      <c r="BE6" s="6">
        <v>3.98</v>
      </c>
      <c r="BF6" s="6">
        <v>3.52</v>
      </c>
      <c r="BG6" s="6">
        <v>3.46</v>
      </c>
      <c r="BH6" s="9">
        <f t="shared" si="23"/>
        <v>3.75</v>
      </c>
      <c r="BI6" s="9">
        <f t="shared" si="24"/>
        <v>3.6533333333333338</v>
      </c>
      <c r="BJ6" s="2">
        <v>332.27</v>
      </c>
      <c r="BK6" s="2">
        <v>426.96</v>
      </c>
      <c r="BL6" s="2">
        <v>430.52</v>
      </c>
      <c r="BM6" s="7">
        <f t="shared" si="25"/>
        <v>379.61500000000001</v>
      </c>
      <c r="BN6" s="7">
        <f t="shared" si="26"/>
        <v>396.58333333333331</v>
      </c>
      <c r="BO6" s="2">
        <v>114.1</v>
      </c>
      <c r="BP6" s="2">
        <v>105.5</v>
      </c>
      <c r="BQ6" s="2">
        <v>103.3</v>
      </c>
      <c r="BR6" s="7">
        <f t="shared" si="27"/>
        <v>109.8</v>
      </c>
      <c r="BS6" s="7">
        <f t="shared" si="28"/>
        <v>107.63333333333333</v>
      </c>
      <c r="BT6" s="2">
        <v>58.2</v>
      </c>
      <c r="BU6" s="2">
        <v>59.7</v>
      </c>
      <c r="BV6" s="2">
        <v>59.3</v>
      </c>
      <c r="BW6" s="7">
        <f t="shared" si="29"/>
        <v>58.95</v>
      </c>
      <c r="BX6" s="7">
        <f t="shared" si="30"/>
        <v>59.066666666666663</v>
      </c>
      <c r="BY6" s="2">
        <v>23.35</v>
      </c>
      <c r="BZ6" s="2">
        <v>16.93</v>
      </c>
      <c r="CA6" s="2">
        <v>19.22</v>
      </c>
      <c r="CB6" s="7">
        <f t="shared" si="31"/>
        <v>20.14</v>
      </c>
      <c r="CC6" s="7">
        <f t="shared" si="32"/>
        <v>19.833333333333332</v>
      </c>
      <c r="CD6" s="8">
        <v>0.151</v>
      </c>
      <c r="CE6" s="8">
        <v>0.14799999999999999</v>
      </c>
      <c r="CF6" s="8">
        <v>0.153</v>
      </c>
      <c r="CG6" s="10">
        <f t="shared" si="33"/>
        <v>0.14949999999999999</v>
      </c>
      <c r="CH6" s="10">
        <f t="shared" si="34"/>
        <v>0.15066666666666664</v>
      </c>
      <c r="CI6" s="6">
        <v>0.47</v>
      </c>
      <c r="CJ6" s="6">
        <v>0.48</v>
      </c>
      <c r="CK6" s="6">
        <v>0.49</v>
      </c>
      <c r="CL6" s="9">
        <f t="shared" si="35"/>
        <v>0.47499999999999998</v>
      </c>
      <c r="CM6" s="9">
        <f t="shared" si="36"/>
        <v>0.48</v>
      </c>
      <c r="CN6" s="6">
        <v>2.52</v>
      </c>
      <c r="CO6" s="6">
        <v>2.61</v>
      </c>
      <c r="CP6" s="6">
        <v>2.76</v>
      </c>
      <c r="CQ6" s="9">
        <f t="shared" si="37"/>
        <v>2.5649999999999999</v>
      </c>
      <c r="CR6" s="9">
        <f t="shared" si="38"/>
        <v>2.63</v>
      </c>
      <c r="CS6" s="6">
        <v>6.3</v>
      </c>
      <c r="CT6" s="6">
        <v>7.96</v>
      </c>
      <c r="CU6" s="6">
        <v>4.3499999999999996</v>
      </c>
      <c r="CV6" s="9">
        <f t="shared" si="39"/>
        <v>7.13</v>
      </c>
      <c r="CW6" s="9">
        <f t="shared" si="40"/>
        <v>6.2033333333333331</v>
      </c>
      <c r="CX6" s="2">
        <v>125.95931999999999</v>
      </c>
      <c r="CY6" s="2">
        <v>125.3656</v>
      </c>
      <c r="CZ6" s="2">
        <v>116.32452000000001</v>
      </c>
      <c r="DA6" s="7">
        <f t="shared" si="41"/>
        <v>125.66246</v>
      </c>
      <c r="DB6" s="7">
        <f t="shared" si="42"/>
        <v>122.54981333333335</v>
      </c>
      <c r="DC6" s="1">
        <v>-0.31</v>
      </c>
      <c r="DD6" s="6">
        <v>-0.45</v>
      </c>
      <c r="DE6" s="6">
        <v>-0.38</v>
      </c>
      <c r="DF6" s="9">
        <f t="shared" si="43"/>
        <v>-0.38</v>
      </c>
      <c r="DG6" s="9">
        <f t="shared" si="0"/>
        <v>-0.38000000000000006</v>
      </c>
      <c r="DH6" s="6"/>
    </row>
    <row r="7" spans="1:113" x14ac:dyDescent="0.25">
      <c r="A7" s="5" t="s">
        <v>46</v>
      </c>
      <c r="B7" s="2">
        <v>1.1200000000000001</v>
      </c>
      <c r="C7" s="2">
        <v>2.2400000000000002</v>
      </c>
      <c r="D7" s="2">
        <v>0.81</v>
      </c>
      <c r="E7" s="7">
        <f t="shared" si="1"/>
        <v>1.6800000000000002</v>
      </c>
      <c r="F7" s="7">
        <f t="shared" si="2"/>
        <v>1.39</v>
      </c>
      <c r="G7" s="2">
        <v>7.3</v>
      </c>
      <c r="H7" s="2">
        <v>7.9</v>
      </c>
      <c r="I7" s="2">
        <v>8</v>
      </c>
      <c r="J7" s="7">
        <f t="shared" si="3"/>
        <v>7.6</v>
      </c>
      <c r="K7" s="7">
        <f t="shared" si="4"/>
        <v>7.7333333333333334</v>
      </c>
      <c r="L7" s="3">
        <v>10642</v>
      </c>
      <c r="M7" s="3">
        <v>10930</v>
      </c>
      <c r="N7" s="3">
        <v>10899</v>
      </c>
      <c r="O7" s="11">
        <f t="shared" si="5"/>
        <v>10786</v>
      </c>
      <c r="P7" s="11">
        <f t="shared" si="6"/>
        <v>10823.666666666666</v>
      </c>
      <c r="Q7" s="2">
        <v>63.83</v>
      </c>
      <c r="R7" s="2">
        <v>63</v>
      </c>
      <c r="S7" s="2">
        <v>57.16</v>
      </c>
      <c r="T7" s="7">
        <f t="shared" si="7"/>
        <v>63.414999999999999</v>
      </c>
      <c r="U7" s="7">
        <f t="shared" si="8"/>
        <v>61.330000000000005</v>
      </c>
      <c r="V7" s="2">
        <v>42.78</v>
      </c>
      <c r="W7" s="2">
        <v>40.47</v>
      </c>
      <c r="X7" s="2">
        <v>43.8</v>
      </c>
      <c r="Y7" s="7">
        <f t="shared" si="9"/>
        <v>41.625</v>
      </c>
      <c r="Z7" s="7">
        <f t="shared" si="10"/>
        <v>42.35</v>
      </c>
      <c r="AA7" s="2">
        <v>191.8</v>
      </c>
      <c r="AB7" s="2">
        <v>205.6</v>
      </c>
      <c r="AC7" s="2">
        <v>200.2</v>
      </c>
      <c r="AD7" s="7">
        <f t="shared" si="11"/>
        <v>198.7</v>
      </c>
      <c r="AE7" s="7">
        <f t="shared" si="12"/>
        <v>199.19999999999996</v>
      </c>
      <c r="AF7" s="6">
        <v>2.64</v>
      </c>
      <c r="AG7" s="6">
        <v>2.61</v>
      </c>
      <c r="AH7" s="6">
        <v>2.5299999999999998</v>
      </c>
      <c r="AI7" s="9">
        <f t="shared" si="13"/>
        <v>2.625</v>
      </c>
      <c r="AJ7" s="9">
        <f t="shared" si="14"/>
        <v>2.5933333333333333</v>
      </c>
      <c r="AK7" s="2">
        <v>19.899999999999999</v>
      </c>
      <c r="AL7" s="2">
        <v>23.7</v>
      </c>
      <c r="AM7" s="2">
        <v>24</v>
      </c>
      <c r="AN7" s="7">
        <f t="shared" si="15"/>
        <v>21.799999999999997</v>
      </c>
      <c r="AO7" s="7">
        <f t="shared" si="16"/>
        <v>22.533333333333331</v>
      </c>
      <c r="AP7" s="2">
        <v>32.4</v>
      </c>
      <c r="AQ7" s="2">
        <v>32.700000000000003</v>
      </c>
      <c r="AR7" s="2">
        <v>33</v>
      </c>
      <c r="AS7" s="7">
        <f t="shared" si="17"/>
        <v>32.549999999999997</v>
      </c>
      <c r="AT7" s="7">
        <f t="shared" si="18"/>
        <v>32.699999999999996</v>
      </c>
      <c r="AU7" s="2">
        <v>21.6</v>
      </c>
      <c r="AV7" s="2">
        <v>20.27</v>
      </c>
      <c r="AW7" s="2">
        <v>17.04</v>
      </c>
      <c r="AX7" s="7">
        <f t="shared" si="19"/>
        <v>20.935000000000002</v>
      </c>
      <c r="AY7" s="7">
        <f t="shared" si="20"/>
        <v>19.636666666666667</v>
      </c>
      <c r="AZ7" s="2">
        <v>10.039999999999999</v>
      </c>
      <c r="BA7" s="2">
        <v>11.69</v>
      </c>
      <c r="BB7" s="2">
        <v>12.55</v>
      </c>
      <c r="BC7" s="7">
        <f t="shared" si="21"/>
        <v>10.864999999999998</v>
      </c>
      <c r="BD7" s="7">
        <f t="shared" si="22"/>
        <v>11.426666666666668</v>
      </c>
      <c r="BE7" s="6">
        <v>4.1500000000000004</v>
      </c>
      <c r="BF7" s="6">
        <v>3.79</v>
      </c>
      <c r="BG7" s="6">
        <v>3.7</v>
      </c>
      <c r="BH7" s="9">
        <f t="shared" si="23"/>
        <v>3.97</v>
      </c>
      <c r="BI7" s="9">
        <f t="shared" si="24"/>
        <v>3.8800000000000003</v>
      </c>
      <c r="BJ7" s="2">
        <v>407.03</v>
      </c>
      <c r="BK7" s="2">
        <v>379.26</v>
      </c>
      <c r="BL7" s="2">
        <v>347.94</v>
      </c>
      <c r="BM7" s="7">
        <f t="shared" si="25"/>
        <v>393.14499999999998</v>
      </c>
      <c r="BN7" s="7">
        <f t="shared" si="26"/>
        <v>378.07666666666665</v>
      </c>
      <c r="BO7" s="2">
        <v>205</v>
      </c>
      <c r="BP7" s="2">
        <v>212.4</v>
      </c>
      <c r="BQ7" s="2">
        <v>187.1</v>
      </c>
      <c r="BR7" s="7">
        <f t="shared" si="27"/>
        <v>208.7</v>
      </c>
      <c r="BS7" s="7">
        <f t="shared" si="28"/>
        <v>201.5</v>
      </c>
      <c r="BT7" s="2">
        <v>92.8</v>
      </c>
      <c r="BU7" s="2">
        <v>88</v>
      </c>
      <c r="BV7" s="2">
        <v>80.2</v>
      </c>
      <c r="BW7" s="7">
        <f t="shared" si="29"/>
        <v>90.4</v>
      </c>
      <c r="BX7" s="7">
        <f t="shared" si="30"/>
        <v>87</v>
      </c>
      <c r="BY7" s="2">
        <v>18.059999999999999</v>
      </c>
      <c r="BZ7" s="2">
        <v>17.420000000000002</v>
      </c>
      <c r="CA7" s="2">
        <v>19.489999999999998</v>
      </c>
      <c r="CB7" s="7">
        <f t="shared" si="31"/>
        <v>17.740000000000002</v>
      </c>
      <c r="CC7" s="7">
        <f t="shared" si="32"/>
        <v>18.323333333333334</v>
      </c>
      <c r="CD7" s="8">
        <v>0.191</v>
      </c>
      <c r="CE7" s="8">
        <v>0.19500000000000001</v>
      </c>
      <c r="CF7" s="8">
        <v>0.184</v>
      </c>
      <c r="CG7" s="10">
        <f t="shared" si="33"/>
        <v>0.193</v>
      </c>
      <c r="CH7" s="10">
        <f t="shared" si="34"/>
        <v>0.19000000000000003</v>
      </c>
      <c r="CI7" s="6">
        <v>0.42</v>
      </c>
      <c r="CJ7" s="6">
        <v>0.39</v>
      </c>
      <c r="CK7" s="6">
        <v>0.39</v>
      </c>
      <c r="CL7" s="9">
        <f t="shared" si="35"/>
        <v>0.40500000000000003</v>
      </c>
      <c r="CM7" s="9">
        <f t="shared" si="36"/>
        <v>0.40000000000000008</v>
      </c>
      <c r="CN7" s="6">
        <v>2.82</v>
      </c>
      <c r="CO7" s="6">
        <v>2.99</v>
      </c>
      <c r="CP7" s="6">
        <v>3.39</v>
      </c>
      <c r="CQ7" s="9">
        <f t="shared" si="37"/>
        <v>2.9050000000000002</v>
      </c>
      <c r="CR7" s="9">
        <f t="shared" si="38"/>
        <v>3.0666666666666669</v>
      </c>
      <c r="CS7" s="6">
        <v>0.55000000000000004</v>
      </c>
      <c r="CT7" s="6">
        <v>1.85</v>
      </c>
      <c r="CU7" s="6">
        <v>2.04</v>
      </c>
      <c r="CV7" s="9">
        <f t="shared" si="39"/>
        <v>1.2000000000000002</v>
      </c>
      <c r="CW7" s="9">
        <f t="shared" si="40"/>
        <v>1.4800000000000002</v>
      </c>
      <c r="CX7" s="2">
        <v>120.73230000000001</v>
      </c>
      <c r="CY7" s="2">
        <v>116.61752</v>
      </c>
      <c r="CZ7" s="2">
        <v>110.48956000000001</v>
      </c>
      <c r="DA7" s="7">
        <f t="shared" si="41"/>
        <v>118.67491000000001</v>
      </c>
      <c r="DB7" s="7">
        <f t="shared" si="42"/>
        <v>115.94646</v>
      </c>
      <c r="DC7" s="1">
        <v>-0.51</v>
      </c>
      <c r="DD7" s="6">
        <v>-0.57999999999999996</v>
      </c>
      <c r="DE7" s="6">
        <v>0.31</v>
      </c>
      <c r="DF7" s="9">
        <f t="shared" si="43"/>
        <v>-0.54499999999999993</v>
      </c>
      <c r="DG7" s="9">
        <f t="shared" si="0"/>
        <v>-0.25999999999999995</v>
      </c>
      <c r="DH7" s="6"/>
    </row>
    <row r="8" spans="1:113" x14ac:dyDescent="0.25">
      <c r="A8" s="5" t="s">
        <v>47</v>
      </c>
      <c r="B8" s="13">
        <v>11.91</v>
      </c>
      <c r="C8" s="2">
        <v>3.56</v>
      </c>
      <c r="D8" s="2">
        <v>3.05</v>
      </c>
      <c r="E8" s="7">
        <f>AVERAGE(C8)</f>
        <v>3.56</v>
      </c>
      <c r="F8" s="7">
        <f>AVERAGE(C8:D8)</f>
        <v>3.3049999999999997</v>
      </c>
      <c r="G8" s="2">
        <v>17.600000000000001</v>
      </c>
      <c r="H8" s="2">
        <v>17.3</v>
      </c>
      <c r="I8" s="2">
        <v>18.5</v>
      </c>
      <c r="J8" s="7">
        <f>AVERAGE(H8)</f>
        <v>17.3</v>
      </c>
      <c r="K8" s="7">
        <f t="shared" si="4"/>
        <v>17.8</v>
      </c>
      <c r="L8" s="3">
        <v>7503</v>
      </c>
      <c r="M8" s="3">
        <v>8520</v>
      </c>
      <c r="N8" s="3">
        <v>8139</v>
      </c>
      <c r="O8" s="11">
        <f>AVERAGE(M8)</f>
        <v>8520</v>
      </c>
      <c r="P8" s="11">
        <f t="shared" si="6"/>
        <v>8054</v>
      </c>
      <c r="Q8" s="2">
        <v>72.25</v>
      </c>
      <c r="R8" s="2">
        <v>68.08</v>
      </c>
      <c r="S8" s="2">
        <v>77.61</v>
      </c>
      <c r="T8" s="7">
        <f>AVERAGE(R8)</f>
        <v>68.08</v>
      </c>
      <c r="U8" s="7">
        <f t="shared" si="8"/>
        <v>72.646666666666661</v>
      </c>
      <c r="V8" s="2">
        <v>44.73</v>
      </c>
      <c r="W8" s="2">
        <v>37.51</v>
      </c>
      <c r="X8" s="2">
        <v>37.26</v>
      </c>
      <c r="Y8" s="7">
        <f>AVERAGE(W8)</f>
        <v>37.51</v>
      </c>
      <c r="Z8" s="7">
        <f t="shared" si="10"/>
        <v>39.833333333333336</v>
      </c>
      <c r="AA8" s="2">
        <v>209.8</v>
      </c>
      <c r="AB8" s="2">
        <v>213.4</v>
      </c>
      <c r="AC8" s="2">
        <v>209.4</v>
      </c>
      <c r="AD8" s="7">
        <f>AVERAGE(AB8)</f>
        <v>213.4</v>
      </c>
      <c r="AE8" s="7">
        <f t="shared" si="12"/>
        <v>210.86666666666667</v>
      </c>
      <c r="AF8" s="6">
        <v>2.2599999999999998</v>
      </c>
      <c r="AG8" s="6">
        <v>3.03</v>
      </c>
      <c r="AH8" s="6">
        <v>2.98</v>
      </c>
      <c r="AI8" s="9">
        <f>AVERAGE(AG8)</f>
        <v>3.03</v>
      </c>
      <c r="AJ8" s="9">
        <f t="shared" si="14"/>
        <v>2.7566666666666664</v>
      </c>
      <c r="AK8" s="2"/>
      <c r="AL8" s="2"/>
      <c r="AM8" s="2"/>
      <c r="AN8" s="2"/>
      <c r="AO8" s="7"/>
      <c r="AP8" s="2">
        <v>31.5</v>
      </c>
      <c r="AQ8" s="2">
        <v>25.5</v>
      </c>
      <c r="AR8" s="2">
        <v>29.2</v>
      </c>
      <c r="AS8" s="7">
        <f>AVERAGE(AQ8)</f>
        <v>25.5</v>
      </c>
      <c r="AT8" s="7">
        <f t="shared" si="18"/>
        <v>28.733333333333334</v>
      </c>
      <c r="AU8" s="2">
        <v>14.18</v>
      </c>
      <c r="AV8" s="2">
        <v>12.19</v>
      </c>
      <c r="AW8" s="2">
        <v>11.89</v>
      </c>
      <c r="AX8" s="7">
        <f>AVERAGE(AV8)</f>
        <v>12.19</v>
      </c>
      <c r="AY8" s="7">
        <f t="shared" si="20"/>
        <v>12.753333333333332</v>
      </c>
      <c r="AZ8" s="2">
        <v>19.134999999999998</v>
      </c>
      <c r="BA8" s="2">
        <v>17.755000000000003</v>
      </c>
      <c r="BB8" s="2">
        <v>20.59</v>
      </c>
      <c r="BC8" s="7">
        <f>AVERAGE(BA8)</f>
        <v>17.755000000000003</v>
      </c>
      <c r="BD8" s="7">
        <f t="shared" si="22"/>
        <v>19.16</v>
      </c>
      <c r="BE8" s="6">
        <v>0.78</v>
      </c>
      <c r="BF8" s="6">
        <v>0.46</v>
      </c>
      <c r="BG8" s="6">
        <v>0.64</v>
      </c>
      <c r="BH8" s="9">
        <f>AVERAGE(BF8)</f>
        <v>0.46</v>
      </c>
      <c r="BI8" s="9">
        <f t="shared" si="24"/>
        <v>0.62666666666666659</v>
      </c>
      <c r="BJ8" s="2">
        <v>482.7</v>
      </c>
      <c r="BK8" s="2">
        <v>508</v>
      </c>
      <c r="BL8" s="2">
        <v>485</v>
      </c>
      <c r="BM8" s="7">
        <f>AVERAGE(BK8)</f>
        <v>508</v>
      </c>
      <c r="BN8" s="7">
        <f t="shared" si="26"/>
        <v>491.90000000000003</v>
      </c>
      <c r="BO8" s="2">
        <v>256.7</v>
      </c>
      <c r="BP8" s="2">
        <v>219.7</v>
      </c>
      <c r="BQ8" s="2">
        <v>222.3</v>
      </c>
      <c r="BR8" s="7">
        <f>AVERAGE(BP8)</f>
        <v>219.7</v>
      </c>
      <c r="BS8" s="7">
        <f t="shared" si="28"/>
        <v>232.9</v>
      </c>
      <c r="BT8" s="2">
        <v>106.4</v>
      </c>
      <c r="BU8" s="2">
        <v>91.6</v>
      </c>
      <c r="BV8" s="2">
        <v>91.8</v>
      </c>
      <c r="BW8" s="7">
        <f>AVERAGE(BU8)</f>
        <v>91.6</v>
      </c>
      <c r="BX8" s="7">
        <f t="shared" si="30"/>
        <v>96.600000000000009</v>
      </c>
      <c r="BY8" s="2">
        <v>23.24</v>
      </c>
      <c r="BZ8" s="2">
        <v>18.39</v>
      </c>
      <c r="CA8" s="2">
        <v>18.77</v>
      </c>
      <c r="CB8" s="7">
        <f>AVERAGE(BZ8)</f>
        <v>18.39</v>
      </c>
      <c r="CC8" s="7">
        <f t="shared" si="32"/>
        <v>20.133333333333329</v>
      </c>
      <c r="CD8" s="8">
        <v>0.255</v>
      </c>
      <c r="CE8" s="8">
        <v>0.23899999999999999</v>
      </c>
      <c r="CF8" s="8">
        <v>0.29099999999999998</v>
      </c>
      <c r="CG8" s="10">
        <f>AVERAGE(CE8)</f>
        <v>0.23899999999999999</v>
      </c>
      <c r="CH8" s="10">
        <f t="shared" si="34"/>
        <v>0.26166666666666666</v>
      </c>
      <c r="CI8" s="6">
        <v>0.35</v>
      </c>
      <c r="CJ8" s="6">
        <v>0.27</v>
      </c>
      <c r="CK8" s="6">
        <v>0.34</v>
      </c>
      <c r="CL8" s="9">
        <f>AVERAGE(CJ8)</f>
        <v>0.27</v>
      </c>
      <c r="CM8" s="9">
        <f t="shared" si="36"/>
        <v>0.32</v>
      </c>
      <c r="CN8" s="6">
        <v>5.52</v>
      </c>
      <c r="CO8" s="6">
        <v>5.15</v>
      </c>
      <c r="CP8" s="6">
        <v>4.97</v>
      </c>
      <c r="CQ8" s="9">
        <f>AVERAGE(CO8)</f>
        <v>5.15</v>
      </c>
      <c r="CR8" s="9">
        <f t="shared" si="38"/>
        <v>5.2133333333333338</v>
      </c>
      <c r="CS8" s="6">
        <v>5.32</v>
      </c>
      <c r="CT8" s="6">
        <v>5.92</v>
      </c>
      <c r="CU8" s="6">
        <v>5.51</v>
      </c>
      <c r="CV8" s="9">
        <f>AVERAGE(CT8)</f>
        <v>5.92</v>
      </c>
      <c r="CW8" s="9">
        <f t="shared" si="40"/>
        <v>5.583333333333333</v>
      </c>
      <c r="CX8" s="2">
        <v>138.786</v>
      </c>
      <c r="CY8" s="2">
        <v>134.56628000000001</v>
      </c>
      <c r="CZ8" s="2">
        <v>143.49621999999999</v>
      </c>
      <c r="DA8" s="7">
        <f>AVERAGE(CY8)</f>
        <v>134.56628000000001</v>
      </c>
      <c r="DB8" s="7">
        <f t="shared" si="42"/>
        <v>138.9495</v>
      </c>
      <c r="DD8" s="6"/>
      <c r="DE8" s="6"/>
      <c r="DF8" s="9"/>
      <c r="DG8" s="9"/>
    </row>
    <row r="9" spans="1:113" x14ac:dyDescent="0.25">
      <c r="A9" s="5" t="s">
        <v>48</v>
      </c>
      <c r="B9" s="2">
        <v>0.44</v>
      </c>
      <c r="C9" s="2">
        <v>1.32</v>
      </c>
      <c r="D9" s="2">
        <v>0.47</v>
      </c>
      <c r="E9" s="7">
        <f t="shared" si="1"/>
        <v>0.88</v>
      </c>
      <c r="F9" s="7">
        <f t="shared" si="2"/>
        <v>0.74333333333333329</v>
      </c>
      <c r="G9" s="2">
        <v>20</v>
      </c>
      <c r="H9" s="2">
        <v>19.5</v>
      </c>
      <c r="I9" s="2">
        <v>21.3</v>
      </c>
      <c r="J9" s="7">
        <f t="shared" si="3"/>
        <v>19.75</v>
      </c>
      <c r="K9" s="7">
        <f t="shared" si="4"/>
        <v>20.266666666666666</v>
      </c>
      <c r="L9" s="3">
        <v>12399</v>
      </c>
      <c r="M9" s="3">
        <v>11737</v>
      </c>
      <c r="N9" s="3">
        <v>11713</v>
      </c>
      <c r="O9" s="11">
        <f t="shared" si="5"/>
        <v>12068</v>
      </c>
      <c r="P9" s="11">
        <f t="shared" si="6"/>
        <v>11949.666666666666</v>
      </c>
      <c r="Q9" s="2">
        <v>46.67</v>
      </c>
      <c r="R9" s="2">
        <v>48.87</v>
      </c>
      <c r="S9" s="2">
        <v>49.89</v>
      </c>
      <c r="T9" s="7">
        <f t="shared" si="7"/>
        <v>47.769999999999996</v>
      </c>
      <c r="U9" s="7">
        <f t="shared" si="8"/>
        <v>48.476666666666667</v>
      </c>
      <c r="V9" s="2">
        <v>52.45</v>
      </c>
      <c r="W9" s="2">
        <v>49.47</v>
      </c>
      <c r="X9" s="2">
        <v>47.47</v>
      </c>
      <c r="Y9" s="7">
        <f t="shared" si="9"/>
        <v>50.96</v>
      </c>
      <c r="Z9" s="7">
        <f t="shared" si="10"/>
        <v>49.79666666666666</v>
      </c>
      <c r="AA9" s="2">
        <v>217.8</v>
      </c>
      <c r="AB9" s="2">
        <v>233.5</v>
      </c>
      <c r="AC9" s="2">
        <v>254.6</v>
      </c>
      <c r="AD9" s="7">
        <f t="shared" ref="AD9:AD13" si="44">AVERAGE(AA9:AB9)</f>
        <v>225.65</v>
      </c>
      <c r="AE9" s="7">
        <f t="shared" si="12"/>
        <v>235.29999999999998</v>
      </c>
      <c r="AF9" s="6">
        <v>1.06</v>
      </c>
      <c r="AG9" s="6">
        <v>1.21</v>
      </c>
      <c r="AH9" s="6">
        <v>1.36</v>
      </c>
      <c r="AI9" s="9">
        <f t="shared" ref="AI9:AI13" si="45">AVERAGE(AF9:AG9)</f>
        <v>1.135</v>
      </c>
      <c r="AJ9" s="9">
        <f t="shared" si="14"/>
        <v>1.21</v>
      </c>
      <c r="AK9" s="2"/>
      <c r="AL9" s="2"/>
      <c r="AM9" s="2"/>
      <c r="AN9" s="2"/>
      <c r="AO9" s="7"/>
      <c r="AP9" s="2">
        <v>17.7</v>
      </c>
      <c r="AQ9" s="2">
        <v>17.8</v>
      </c>
      <c r="AR9" s="2">
        <v>18.100000000000001</v>
      </c>
      <c r="AS9" s="7">
        <f t="shared" ref="AS9:AS13" si="46">AVERAGE(AP9:AQ9)</f>
        <v>17.75</v>
      </c>
      <c r="AT9" s="7">
        <f t="shared" si="18"/>
        <v>17.866666666666667</v>
      </c>
      <c r="AU9" s="2">
        <v>14.39</v>
      </c>
      <c r="AV9" s="2">
        <v>14.32</v>
      </c>
      <c r="AW9" s="2">
        <v>15.82</v>
      </c>
      <c r="AX9" s="7">
        <f t="shared" ref="AX9:AX13" si="47">AVERAGE(AU9:AV9)</f>
        <v>14.355</v>
      </c>
      <c r="AY9" s="7">
        <f t="shared" si="20"/>
        <v>14.843333333333334</v>
      </c>
      <c r="AZ9" s="2">
        <v>5.69</v>
      </c>
      <c r="BA9" s="2">
        <v>5.71</v>
      </c>
      <c r="BB9" s="2">
        <v>6.96</v>
      </c>
      <c r="BC9" s="7">
        <f t="shared" ref="BC9:BC13" si="48">AVERAGE(AZ9:BA9)</f>
        <v>5.7</v>
      </c>
      <c r="BD9" s="7">
        <f t="shared" si="22"/>
        <v>6.12</v>
      </c>
      <c r="BE9" s="6">
        <v>3.78</v>
      </c>
      <c r="BF9" s="6">
        <v>3.51</v>
      </c>
      <c r="BG9" s="6">
        <v>3.66</v>
      </c>
      <c r="BH9" s="9">
        <f t="shared" ref="BH9:BH13" si="49">AVERAGE(BE9:BF9)</f>
        <v>3.6449999999999996</v>
      </c>
      <c r="BI9" s="9">
        <f t="shared" si="24"/>
        <v>3.65</v>
      </c>
      <c r="BJ9" s="2">
        <v>608.62</v>
      </c>
      <c r="BK9" s="2">
        <v>503.97</v>
      </c>
      <c r="BL9" s="2">
        <v>501.1</v>
      </c>
      <c r="BM9" s="7">
        <f t="shared" ref="BM9:BM13" si="50">AVERAGE(BJ9:BK9)</f>
        <v>556.29500000000007</v>
      </c>
      <c r="BN9" s="7">
        <f t="shared" si="26"/>
        <v>537.89666666666665</v>
      </c>
      <c r="BO9" s="2">
        <v>215.6</v>
      </c>
      <c r="BP9" s="2">
        <v>226.1</v>
      </c>
      <c r="BQ9" s="2">
        <v>253</v>
      </c>
      <c r="BR9" s="7">
        <f t="shared" ref="BR9:BR13" si="51">AVERAGE(BO9:BP9)</f>
        <v>220.85</v>
      </c>
      <c r="BS9" s="7">
        <f t="shared" si="28"/>
        <v>231.56666666666669</v>
      </c>
      <c r="BT9" s="2">
        <v>99.2</v>
      </c>
      <c r="BU9" s="2">
        <v>112.9</v>
      </c>
      <c r="BV9" s="2">
        <v>109.1</v>
      </c>
      <c r="BW9" s="7">
        <f t="shared" ref="BW9:BW13" si="52">AVERAGE(BT9:BU9)</f>
        <v>106.05000000000001</v>
      </c>
      <c r="BX9" s="7">
        <f t="shared" si="30"/>
        <v>107.06666666666668</v>
      </c>
      <c r="BY9" s="2">
        <v>33.22</v>
      </c>
      <c r="BZ9" s="2">
        <v>25.67</v>
      </c>
      <c r="CA9" s="2">
        <v>31.48</v>
      </c>
      <c r="CB9" s="7">
        <f t="shared" ref="CB9:CB13" si="53">AVERAGE(BY9:BZ9)</f>
        <v>29.445</v>
      </c>
      <c r="CC9" s="7">
        <f t="shared" si="32"/>
        <v>30.123333333333335</v>
      </c>
      <c r="CD9" s="8">
        <v>0.25700000000000001</v>
      </c>
      <c r="CE9" s="8">
        <v>0.27</v>
      </c>
      <c r="CF9" s="8">
        <v>0.29399999999999998</v>
      </c>
      <c r="CG9" s="10">
        <f t="shared" ref="CG9:CG13" si="54">AVERAGE(CD9:CE9)</f>
        <v>0.26350000000000001</v>
      </c>
      <c r="CH9" s="10">
        <f t="shared" si="34"/>
        <v>0.27366666666666667</v>
      </c>
      <c r="CI9" s="6">
        <v>0.41</v>
      </c>
      <c r="CJ9" s="6">
        <v>0.43</v>
      </c>
      <c r="CK9" s="6">
        <v>0.34</v>
      </c>
      <c r="CL9" s="9">
        <f t="shared" ref="CL9:CL13" si="55">AVERAGE(CI9:CJ9)</f>
        <v>0.42</v>
      </c>
      <c r="CM9" s="9">
        <f t="shared" si="36"/>
        <v>0.39333333333333331</v>
      </c>
      <c r="CN9" s="6">
        <v>3.62</v>
      </c>
      <c r="CO9" s="6">
        <v>3.83</v>
      </c>
      <c r="CP9" s="6">
        <v>3.53</v>
      </c>
      <c r="CQ9" s="9">
        <f t="shared" ref="CQ9:CQ13" si="56">AVERAGE(CN9:CO9)</f>
        <v>3.7250000000000001</v>
      </c>
      <c r="CR9" s="9">
        <f t="shared" si="38"/>
        <v>3.66</v>
      </c>
      <c r="CS9" s="6">
        <v>1.92</v>
      </c>
      <c r="CT9" s="6">
        <v>1.86</v>
      </c>
      <c r="CU9" s="6">
        <v>2.4500000000000002</v>
      </c>
      <c r="CV9" s="9">
        <f t="shared" ref="CV9:CV13" si="57">AVERAGE(CS9:CT9)</f>
        <v>1.8900000000000001</v>
      </c>
      <c r="CW9" s="9">
        <f t="shared" si="40"/>
        <v>2.0766666666666667</v>
      </c>
      <c r="CX9" s="2">
        <v>138.21784</v>
      </c>
      <c r="CY9" s="2">
        <v>138.70482000000001</v>
      </c>
      <c r="CZ9" s="2">
        <v>144.63401999999999</v>
      </c>
      <c r="DA9" s="7">
        <f t="shared" ref="DA9:DA13" si="58">AVERAGE(CX9:CY9)</f>
        <v>138.46133</v>
      </c>
      <c r="DB9" s="7">
        <f t="shared" si="42"/>
        <v>140.51889333333335</v>
      </c>
      <c r="DD9" s="6"/>
      <c r="DE9" s="6"/>
      <c r="DF9" s="9"/>
      <c r="DG9" s="9"/>
    </row>
    <row r="10" spans="1:113" x14ac:dyDescent="0.25">
      <c r="A10" s="5" t="s">
        <v>49</v>
      </c>
      <c r="B10" s="2">
        <v>3.28</v>
      </c>
      <c r="C10" s="2">
        <v>3.45</v>
      </c>
      <c r="D10" s="2">
        <v>4.8600000000000003</v>
      </c>
      <c r="E10" s="7">
        <f t="shared" si="1"/>
        <v>3.3650000000000002</v>
      </c>
      <c r="F10" s="7">
        <f t="shared" si="2"/>
        <v>3.8633333333333333</v>
      </c>
      <c r="G10" s="2">
        <v>11.1</v>
      </c>
      <c r="H10" s="2">
        <v>10.3</v>
      </c>
      <c r="I10" s="2">
        <v>10.6</v>
      </c>
      <c r="J10" s="7">
        <f t="shared" si="3"/>
        <v>10.7</v>
      </c>
      <c r="K10" s="7">
        <f t="shared" si="4"/>
        <v>10.666666666666666</v>
      </c>
      <c r="L10" s="3">
        <v>3311</v>
      </c>
      <c r="M10" s="3">
        <v>2958</v>
      </c>
      <c r="N10" s="3">
        <v>3291</v>
      </c>
      <c r="O10" s="11">
        <f t="shared" si="5"/>
        <v>3134.5</v>
      </c>
      <c r="P10" s="11">
        <f t="shared" si="6"/>
        <v>3186.6666666666665</v>
      </c>
      <c r="Q10" s="2">
        <v>42.98</v>
      </c>
      <c r="R10" s="2">
        <v>36.61</v>
      </c>
      <c r="S10" s="2">
        <v>48.4</v>
      </c>
      <c r="T10" s="7">
        <f t="shared" si="7"/>
        <v>39.795000000000002</v>
      </c>
      <c r="U10" s="7">
        <f t="shared" si="8"/>
        <v>42.663333333333334</v>
      </c>
      <c r="V10" s="2">
        <v>37.76</v>
      </c>
      <c r="W10" s="2">
        <v>26.31</v>
      </c>
      <c r="X10" s="2">
        <v>27.05</v>
      </c>
      <c r="Y10" s="7">
        <f t="shared" si="9"/>
        <v>32.034999999999997</v>
      </c>
      <c r="Z10" s="7">
        <f t="shared" si="10"/>
        <v>30.373333333333331</v>
      </c>
      <c r="AA10" s="2">
        <v>115</v>
      </c>
      <c r="AB10" s="2">
        <v>116.1</v>
      </c>
      <c r="AC10" s="2">
        <v>127.8</v>
      </c>
      <c r="AD10" s="7">
        <f t="shared" si="44"/>
        <v>115.55</v>
      </c>
      <c r="AE10" s="7">
        <f t="shared" si="12"/>
        <v>119.63333333333333</v>
      </c>
      <c r="AF10" s="6">
        <v>1.55</v>
      </c>
      <c r="AG10" s="6">
        <v>1.17</v>
      </c>
      <c r="AH10" s="6">
        <v>1.4</v>
      </c>
      <c r="AI10" s="9">
        <f t="shared" si="45"/>
        <v>1.3599999999999999</v>
      </c>
      <c r="AJ10" s="9">
        <f t="shared" si="14"/>
        <v>1.3733333333333331</v>
      </c>
      <c r="AK10" s="2"/>
      <c r="AL10" s="2"/>
      <c r="AM10" s="2"/>
      <c r="AN10" s="2"/>
      <c r="AO10" s="7"/>
      <c r="AP10" s="2">
        <v>14.1</v>
      </c>
      <c r="AQ10" s="2">
        <v>14.1</v>
      </c>
      <c r="AR10" s="2">
        <v>14.6</v>
      </c>
      <c r="AS10" s="7">
        <f t="shared" si="46"/>
        <v>14.1</v>
      </c>
      <c r="AT10" s="7">
        <f t="shared" si="18"/>
        <v>14.266666666666666</v>
      </c>
      <c r="AU10" s="2">
        <v>10.07</v>
      </c>
      <c r="AV10" s="2">
        <v>10.31</v>
      </c>
      <c r="AW10" s="2">
        <v>12.04</v>
      </c>
      <c r="AX10" s="7">
        <f t="shared" si="47"/>
        <v>10.190000000000001</v>
      </c>
      <c r="AY10" s="7">
        <f t="shared" si="20"/>
        <v>10.806666666666667</v>
      </c>
      <c r="AZ10" s="2">
        <v>3.2</v>
      </c>
      <c r="BA10" s="2">
        <v>3.04</v>
      </c>
      <c r="BB10" s="2">
        <v>3.65</v>
      </c>
      <c r="BC10" s="7">
        <f t="shared" si="48"/>
        <v>3.12</v>
      </c>
      <c r="BD10" s="7">
        <f t="shared" si="22"/>
        <v>3.2966666666666669</v>
      </c>
      <c r="BE10" s="6">
        <v>3.4</v>
      </c>
      <c r="BF10" s="6">
        <v>3.34</v>
      </c>
      <c r="BG10" s="6">
        <v>3.13</v>
      </c>
      <c r="BH10" s="9">
        <f t="shared" si="49"/>
        <v>3.37</v>
      </c>
      <c r="BI10" s="9">
        <f t="shared" si="24"/>
        <v>3.2900000000000005</v>
      </c>
      <c r="BJ10" s="2">
        <v>344.13</v>
      </c>
      <c r="BK10" s="2">
        <v>288.93</v>
      </c>
      <c r="BL10" s="2">
        <v>292.95999999999998</v>
      </c>
      <c r="BM10" s="7">
        <f t="shared" si="50"/>
        <v>316.52999999999997</v>
      </c>
      <c r="BN10" s="7">
        <f t="shared" si="26"/>
        <v>308.67333333333335</v>
      </c>
      <c r="BO10" s="2">
        <v>158.4</v>
      </c>
      <c r="BP10" s="2">
        <v>143.9</v>
      </c>
      <c r="BQ10" s="2">
        <v>132.4</v>
      </c>
      <c r="BR10" s="7">
        <f t="shared" si="51"/>
        <v>151.15</v>
      </c>
      <c r="BS10" s="7">
        <f t="shared" si="28"/>
        <v>144.9</v>
      </c>
      <c r="BT10" s="2">
        <v>45</v>
      </c>
      <c r="BU10" s="2">
        <v>40.700000000000003</v>
      </c>
      <c r="BV10" s="2">
        <v>37.9</v>
      </c>
      <c r="BW10" s="7">
        <f t="shared" si="52"/>
        <v>42.85</v>
      </c>
      <c r="BX10" s="7">
        <f t="shared" si="30"/>
        <v>41.199999999999996</v>
      </c>
      <c r="BY10" s="2">
        <v>24.53</v>
      </c>
      <c r="BZ10" s="2">
        <v>18.579999999999998</v>
      </c>
      <c r="CA10" s="2">
        <v>17.510000000000002</v>
      </c>
      <c r="CB10" s="7">
        <f t="shared" si="53"/>
        <v>21.555</v>
      </c>
      <c r="CC10" s="7">
        <f t="shared" si="32"/>
        <v>20.206666666666667</v>
      </c>
      <c r="CD10" s="8">
        <v>0.28999999999999998</v>
      </c>
      <c r="CE10" s="8">
        <v>0.26700000000000002</v>
      </c>
      <c r="CF10" s="8">
        <v>0.316</v>
      </c>
      <c r="CG10" s="10">
        <f t="shared" si="54"/>
        <v>0.27849999999999997</v>
      </c>
      <c r="CH10" s="10">
        <f t="shared" si="34"/>
        <v>0.29099999999999998</v>
      </c>
      <c r="CI10" s="6">
        <v>0.43</v>
      </c>
      <c r="CJ10" s="6">
        <v>0.43</v>
      </c>
      <c r="CK10" s="6">
        <v>0.4</v>
      </c>
      <c r="CL10" s="9">
        <f t="shared" si="55"/>
        <v>0.43</v>
      </c>
      <c r="CM10" s="9">
        <f t="shared" si="36"/>
        <v>0.42</v>
      </c>
      <c r="CN10" s="6">
        <v>1.97</v>
      </c>
      <c r="CO10" s="6">
        <v>1.88</v>
      </c>
      <c r="CP10" s="6">
        <v>1.95</v>
      </c>
      <c r="CQ10" s="9">
        <f t="shared" si="56"/>
        <v>1.9249999999999998</v>
      </c>
      <c r="CR10" s="9">
        <f t="shared" si="38"/>
        <v>1.9333333333333333</v>
      </c>
      <c r="CS10" s="6">
        <v>4.37</v>
      </c>
      <c r="CT10" s="6">
        <v>3.85</v>
      </c>
      <c r="CU10" s="6">
        <v>4.5599999999999996</v>
      </c>
      <c r="CV10" s="9">
        <f t="shared" si="57"/>
        <v>4.1100000000000003</v>
      </c>
      <c r="CW10" s="9">
        <f t="shared" si="40"/>
        <v>4.2600000000000007</v>
      </c>
      <c r="CX10" s="2">
        <v>137.40621999999999</v>
      </c>
      <c r="CY10" s="2">
        <v>142.44004000000001</v>
      </c>
      <c r="CZ10" s="2">
        <v>145.8535</v>
      </c>
      <c r="DA10" s="7">
        <f t="shared" si="58"/>
        <v>139.92313000000001</v>
      </c>
      <c r="DB10" s="7">
        <f t="shared" si="42"/>
        <v>141.89992000000001</v>
      </c>
      <c r="DD10" s="6"/>
      <c r="DE10" s="6"/>
      <c r="DF10" s="9"/>
      <c r="DG10" s="9"/>
    </row>
    <row r="11" spans="1:113" x14ac:dyDescent="0.25">
      <c r="A11" s="5" t="s">
        <v>50</v>
      </c>
      <c r="B11" s="2">
        <v>17.72</v>
      </c>
      <c r="C11" s="2">
        <v>13.34</v>
      </c>
      <c r="D11" s="2">
        <v>14.45</v>
      </c>
      <c r="E11" s="7">
        <f t="shared" si="1"/>
        <v>15.53</v>
      </c>
      <c r="F11" s="7">
        <f t="shared" si="2"/>
        <v>15.17</v>
      </c>
      <c r="G11" s="2">
        <v>18.600000000000001</v>
      </c>
      <c r="H11" s="2">
        <v>19.5</v>
      </c>
      <c r="I11" s="2">
        <v>20.9</v>
      </c>
      <c r="J11" s="7">
        <f t="shared" si="3"/>
        <v>19.05</v>
      </c>
      <c r="K11" s="7">
        <f t="shared" si="4"/>
        <v>19.666666666666668</v>
      </c>
      <c r="L11" s="3">
        <v>6427</v>
      </c>
      <c r="M11" s="3">
        <v>5004</v>
      </c>
      <c r="N11" s="3">
        <v>6724</v>
      </c>
      <c r="O11" s="11">
        <f t="shared" si="5"/>
        <v>5715.5</v>
      </c>
      <c r="P11" s="11">
        <f t="shared" si="6"/>
        <v>6051.666666666667</v>
      </c>
      <c r="Q11" s="2">
        <v>28.55</v>
      </c>
      <c r="R11" s="2">
        <v>28.66</v>
      </c>
      <c r="S11" s="2">
        <v>34.68</v>
      </c>
      <c r="T11" s="7">
        <f t="shared" si="7"/>
        <v>28.605</v>
      </c>
      <c r="U11" s="7">
        <f t="shared" si="8"/>
        <v>30.63</v>
      </c>
      <c r="V11" s="2">
        <v>55.94</v>
      </c>
      <c r="W11" s="2">
        <v>35.270000000000003</v>
      </c>
      <c r="X11" s="2">
        <v>37.26</v>
      </c>
      <c r="Y11" s="7">
        <f t="shared" si="9"/>
        <v>45.605000000000004</v>
      </c>
      <c r="Z11" s="7">
        <f t="shared" si="10"/>
        <v>42.823333333333331</v>
      </c>
      <c r="AA11" s="2">
        <v>194.2</v>
      </c>
      <c r="AB11" s="2">
        <v>209.2</v>
      </c>
      <c r="AC11" s="2">
        <v>235.7</v>
      </c>
      <c r="AD11" s="7">
        <f t="shared" si="44"/>
        <v>201.7</v>
      </c>
      <c r="AE11" s="7">
        <f t="shared" si="12"/>
        <v>213.0333333333333</v>
      </c>
      <c r="AF11" s="6">
        <v>4.1100000000000003</v>
      </c>
      <c r="AG11" s="6">
        <v>4.05</v>
      </c>
      <c r="AH11" s="6">
        <v>4.32</v>
      </c>
      <c r="AI11" s="9">
        <f t="shared" si="45"/>
        <v>4.08</v>
      </c>
      <c r="AJ11" s="9">
        <f t="shared" si="14"/>
        <v>4.16</v>
      </c>
      <c r="AK11" s="2"/>
      <c r="AL11" s="2"/>
      <c r="AM11" s="2"/>
      <c r="AN11" s="2"/>
      <c r="AO11" s="7"/>
      <c r="AP11" s="2">
        <v>23.3</v>
      </c>
      <c r="AQ11" s="2">
        <v>19.399999999999999</v>
      </c>
      <c r="AR11" s="2">
        <v>25.7</v>
      </c>
      <c r="AS11" s="7">
        <f t="shared" si="46"/>
        <v>21.35</v>
      </c>
      <c r="AT11" s="7">
        <f t="shared" si="18"/>
        <v>22.8</v>
      </c>
      <c r="AU11" s="2">
        <v>10.91</v>
      </c>
      <c r="AV11" s="2">
        <v>8.65</v>
      </c>
      <c r="AW11" s="2">
        <v>13.8</v>
      </c>
      <c r="AX11" s="7">
        <f t="shared" si="47"/>
        <v>9.7800000000000011</v>
      </c>
      <c r="AY11" s="7">
        <f t="shared" si="20"/>
        <v>11.12</v>
      </c>
      <c r="AZ11" s="2">
        <v>7.83</v>
      </c>
      <c r="BA11" s="2">
        <v>5.1100000000000003</v>
      </c>
      <c r="BB11" s="2">
        <v>9.06</v>
      </c>
      <c r="BC11" s="7">
        <f t="shared" si="48"/>
        <v>6.4700000000000006</v>
      </c>
      <c r="BD11" s="7">
        <f t="shared" si="22"/>
        <v>7.333333333333333</v>
      </c>
      <c r="BE11" s="6">
        <v>2.46</v>
      </c>
      <c r="BF11" s="6">
        <v>2.04</v>
      </c>
      <c r="BG11" s="6">
        <v>2.0099999999999998</v>
      </c>
      <c r="BH11" s="9">
        <f t="shared" si="49"/>
        <v>2.25</v>
      </c>
      <c r="BI11" s="9">
        <f t="shared" si="24"/>
        <v>2.17</v>
      </c>
      <c r="BJ11" s="2">
        <v>638.52</v>
      </c>
      <c r="BK11" s="2">
        <v>449.35</v>
      </c>
      <c r="BL11" s="2">
        <v>457.97</v>
      </c>
      <c r="BM11" s="7">
        <f t="shared" si="50"/>
        <v>543.93499999999995</v>
      </c>
      <c r="BN11" s="7">
        <f t="shared" si="26"/>
        <v>515.28</v>
      </c>
      <c r="BO11" s="2">
        <v>252.3</v>
      </c>
      <c r="BP11" s="2">
        <v>221.2</v>
      </c>
      <c r="BQ11" s="2">
        <v>224.8</v>
      </c>
      <c r="BR11" s="7">
        <f t="shared" si="51"/>
        <v>236.75</v>
      </c>
      <c r="BS11" s="7">
        <f t="shared" si="28"/>
        <v>232.76666666666665</v>
      </c>
      <c r="BT11" s="2">
        <v>88.3</v>
      </c>
      <c r="BU11" s="2">
        <v>69.900000000000006</v>
      </c>
      <c r="BV11" s="2">
        <v>72.7</v>
      </c>
      <c r="BW11" s="7">
        <f t="shared" si="52"/>
        <v>79.099999999999994</v>
      </c>
      <c r="BX11" s="7">
        <f t="shared" si="30"/>
        <v>76.966666666666654</v>
      </c>
      <c r="BY11" s="2">
        <v>23.76</v>
      </c>
      <c r="BZ11" s="2">
        <v>17.21</v>
      </c>
      <c r="CA11" s="2">
        <v>20.85</v>
      </c>
      <c r="CB11" s="7">
        <f t="shared" si="53"/>
        <v>20.484999999999999</v>
      </c>
      <c r="CC11" s="7">
        <f t="shared" si="32"/>
        <v>20.606666666666666</v>
      </c>
      <c r="CD11" s="8">
        <v>8.6999999999999994E-2</v>
      </c>
      <c r="CE11" s="8">
        <v>8.8999999999999996E-2</v>
      </c>
      <c r="CF11" s="8">
        <v>9.9000000000000005E-2</v>
      </c>
      <c r="CG11" s="10">
        <f t="shared" si="54"/>
        <v>8.7999999999999995E-2</v>
      </c>
      <c r="CH11" s="10">
        <f t="shared" si="34"/>
        <v>9.1666666666666674E-2</v>
      </c>
      <c r="CI11" s="6">
        <v>0.43</v>
      </c>
      <c r="CJ11" s="6">
        <v>0.35</v>
      </c>
      <c r="CK11" s="6">
        <v>0.37</v>
      </c>
      <c r="CL11" s="9">
        <f t="shared" si="55"/>
        <v>0.39</v>
      </c>
      <c r="CM11" s="9">
        <f t="shared" si="36"/>
        <v>0.3833333333333333</v>
      </c>
      <c r="CN11" s="6">
        <v>2.81</v>
      </c>
      <c r="CO11" s="6">
        <v>3.25</v>
      </c>
      <c r="CP11" s="6">
        <v>3.39</v>
      </c>
      <c r="CQ11" s="9">
        <f t="shared" si="56"/>
        <v>3.0300000000000002</v>
      </c>
      <c r="CR11" s="9">
        <f t="shared" si="38"/>
        <v>3.1500000000000004</v>
      </c>
      <c r="CS11" s="6">
        <v>5.07</v>
      </c>
      <c r="CT11" s="6">
        <v>4.0199999999999996</v>
      </c>
      <c r="CU11" s="6">
        <v>4.7300000000000004</v>
      </c>
      <c r="CV11" s="9">
        <f t="shared" si="57"/>
        <v>4.5449999999999999</v>
      </c>
      <c r="CW11" s="9">
        <f t="shared" si="40"/>
        <v>4.6066666666666665</v>
      </c>
      <c r="CX11" s="2">
        <v>155.30468000000002</v>
      </c>
      <c r="CY11" s="2">
        <v>154.08014</v>
      </c>
      <c r="CZ11" s="2">
        <v>147.15486000000001</v>
      </c>
      <c r="DA11" s="7">
        <f t="shared" si="58"/>
        <v>154.69241</v>
      </c>
      <c r="DB11" s="7">
        <f t="shared" si="42"/>
        <v>152.17989333333333</v>
      </c>
      <c r="DD11" s="6"/>
      <c r="DE11" s="6"/>
      <c r="DF11" s="9"/>
      <c r="DG11" s="9"/>
    </row>
    <row r="12" spans="1:113" x14ac:dyDescent="0.25">
      <c r="A12" s="5" t="s">
        <v>51</v>
      </c>
      <c r="B12" s="2">
        <v>1.97</v>
      </c>
      <c r="C12" s="2">
        <v>1.1499999999999999</v>
      </c>
      <c r="D12" s="2">
        <v>2.37</v>
      </c>
      <c r="E12" s="7">
        <f t="shared" si="1"/>
        <v>1.56</v>
      </c>
      <c r="F12" s="7">
        <f t="shared" si="2"/>
        <v>1.83</v>
      </c>
      <c r="G12" s="2">
        <v>21.2</v>
      </c>
      <c r="H12" s="2">
        <v>19.600000000000001</v>
      </c>
      <c r="I12" s="2">
        <v>20.6</v>
      </c>
      <c r="J12" s="7">
        <f t="shared" si="3"/>
        <v>20.399999999999999</v>
      </c>
      <c r="K12" s="7">
        <f t="shared" si="4"/>
        <v>20.466666666666665</v>
      </c>
      <c r="L12" s="3">
        <v>5324</v>
      </c>
      <c r="M12" s="3">
        <v>5554</v>
      </c>
      <c r="N12" s="3">
        <v>7291</v>
      </c>
      <c r="O12" s="11">
        <f t="shared" si="5"/>
        <v>5439</v>
      </c>
      <c r="P12" s="11">
        <f t="shared" si="6"/>
        <v>6056.333333333333</v>
      </c>
      <c r="Q12" s="2">
        <v>50.88</v>
      </c>
      <c r="R12" s="2">
        <v>44.98</v>
      </c>
      <c r="S12" s="2">
        <v>58.3</v>
      </c>
      <c r="T12" s="7">
        <f t="shared" si="7"/>
        <v>47.93</v>
      </c>
      <c r="U12" s="7">
        <f t="shared" si="8"/>
        <v>51.386666666666663</v>
      </c>
      <c r="V12" s="2">
        <v>49.22</v>
      </c>
      <c r="W12" s="2">
        <v>41</v>
      </c>
      <c r="X12" s="2">
        <v>50.96</v>
      </c>
      <c r="Y12" s="7">
        <f t="shared" si="9"/>
        <v>45.11</v>
      </c>
      <c r="Z12" s="7">
        <f t="shared" si="10"/>
        <v>47.06</v>
      </c>
      <c r="AA12" s="2">
        <v>143.4</v>
      </c>
      <c r="AB12" s="2">
        <v>156.19999999999999</v>
      </c>
      <c r="AC12" s="2">
        <v>177.4</v>
      </c>
      <c r="AD12" s="7">
        <f t="shared" si="44"/>
        <v>149.80000000000001</v>
      </c>
      <c r="AE12" s="7">
        <f t="shared" si="12"/>
        <v>159</v>
      </c>
      <c r="AF12" s="6">
        <v>6.32</v>
      </c>
      <c r="AG12" s="6">
        <v>6.45</v>
      </c>
      <c r="AH12" s="6">
        <v>6.77</v>
      </c>
      <c r="AI12" s="9">
        <f t="shared" si="45"/>
        <v>6.3849999999999998</v>
      </c>
      <c r="AJ12" s="9">
        <f t="shared" si="14"/>
        <v>6.5133333333333328</v>
      </c>
      <c r="AK12" s="2"/>
      <c r="AL12" s="2"/>
      <c r="AM12" s="2"/>
      <c r="AN12" s="2"/>
      <c r="AO12" s="7"/>
      <c r="AP12" s="2">
        <v>20.8</v>
      </c>
      <c r="AQ12" s="2">
        <v>19.3</v>
      </c>
      <c r="AR12" s="2">
        <v>24.4</v>
      </c>
      <c r="AS12" s="7">
        <f t="shared" si="46"/>
        <v>20.05</v>
      </c>
      <c r="AT12" s="7">
        <f t="shared" si="18"/>
        <v>21.5</v>
      </c>
      <c r="AU12" s="2">
        <v>7.43</v>
      </c>
      <c r="AV12" s="2">
        <v>6.63</v>
      </c>
      <c r="AW12" s="2">
        <v>8.93</v>
      </c>
      <c r="AX12" s="7">
        <f t="shared" si="47"/>
        <v>7.0299999999999994</v>
      </c>
      <c r="AY12" s="7">
        <f t="shared" si="20"/>
        <v>7.6633333333333331</v>
      </c>
      <c r="AZ12" s="2">
        <v>4.7699999999999996</v>
      </c>
      <c r="BA12" s="2">
        <v>4.2</v>
      </c>
      <c r="BB12" s="2">
        <v>6.07</v>
      </c>
      <c r="BC12" s="7">
        <f t="shared" si="48"/>
        <v>4.4849999999999994</v>
      </c>
      <c r="BD12" s="7">
        <f t="shared" si="22"/>
        <v>5.0133333333333328</v>
      </c>
      <c r="BE12" s="6">
        <v>1.54</v>
      </c>
      <c r="BF12" s="6">
        <v>1.42</v>
      </c>
      <c r="BG12" s="6">
        <v>1.36</v>
      </c>
      <c r="BH12" s="9">
        <f t="shared" si="49"/>
        <v>1.48</v>
      </c>
      <c r="BI12" s="9">
        <f t="shared" si="24"/>
        <v>1.4400000000000002</v>
      </c>
      <c r="BJ12" s="2">
        <v>475.8</v>
      </c>
      <c r="BK12" s="2">
        <v>447.1</v>
      </c>
      <c r="BL12" s="2">
        <v>455.1</v>
      </c>
      <c r="BM12" s="7">
        <f t="shared" si="50"/>
        <v>461.45000000000005</v>
      </c>
      <c r="BN12" s="7">
        <f t="shared" si="26"/>
        <v>459.33333333333331</v>
      </c>
      <c r="BO12" s="2">
        <v>147.5</v>
      </c>
      <c r="BP12" s="2">
        <v>161.69999999999999</v>
      </c>
      <c r="BQ12" s="2">
        <v>161.6</v>
      </c>
      <c r="BR12" s="7">
        <f t="shared" si="51"/>
        <v>154.6</v>
      </c>
      <c r="BS12" s="7">
        <f t="shared" si="28"/>
        <v>156.93333333333331</v>
      </c>
      <c r="BT12" s="2">
        <v>60.4</v>
      </c>
      <c r="BU12" s="2">
        <v>62.7</v>
      </c>
      <c r="BV12" s="2">
        <v>65.8</v>
      </c>
      <c r="BW12" s="7">
        <f t="shared" si="52"/>
        <v>61.55</v>
      </c>
      <c r="BX12" s="7">
        <f t="shared" si="30"/>
        <v>62.966666666666661</v>
      </c>
      <c r="BY12" s="2">
        <v>45.5</v>
      </c>
      <c r="BZ12" s="2">
        <v>38.71</v>
      </c>
      <c r="CA12" s="2">
        <v>32.51</v>
      </c>
      <c r="CB12" s="7">
        <f t="shared" si="53"/>
        <v>42.105000000000004</v>
      </c>
      <c r="CC12" s="7">
        <f t="shared" si="32"/>
        <v>38.906666666666666</v>
      </c>
      <c r="CD12" s="8">
        <v>9.5000000000000001E-2</v>
      </c>
      <c r="CE12" s="8">
        <v>9.5000000000000001E-2</v>
      </c>
      <c r="CF12" s="8">
        <v>0.10100000000000001</v>
      </c>
      <c r="CG12" s="10">
        <f t="shared" si="54"/>
        <v>9.5000000000000001E-2</v>
      </c>
      <c r="CH12" s="10">
        <f t="shared" si="34"/>
        <v>9.7000000000000017E-2</v>
      </c>
      <c r="CI12" s="6">
        <v>0.35</v>
      </c>
      <c r="CJ12" s="6">
        <v>0.34</v>
      </c>
      <c r="CK12" s="6">
        <v>0.4</v>
      </c>
      <c r="CL12" s="9">
        <f t="shared" si="55"/>
        <v>0.34499999999999997</v>
      </c>
      <c r="CM12" s="9">
        <f t="shared" si="36"/>
        <v>0.36333333333333329</v>
      </c>
      <c r="CN12" s="6">
        <v>1.81</v>
      </c>
      <c r="CO12" s="6">
        <v>3.04</v>
      </c>
      <c r="CP12" s="6">
        <v>2.13</v>
      </c>
      <c r="CQ12" s="9">
        <f t="shared" si="56"/>
        <v>2.4249999999999998</v>
      </c>
      <c r="CR12" s="9">
        <f t="shared" si="38"/>
        <v>2.3266666666666667</v>
      </c>
      <c r="CS12" s="6">
        <v>3.79</v>
      </c>
      <c r="CT12" s="6">
        <v>4.42</v>
      </c>
      <c r="CU12" s="6">
        <v>3.04</v>
      </c>
      <c r="CV12" s="9">
        <f t="shared" si="57"/>
        <v>4.1050000000000004</v>
      </c>
      <c r="CW12" s="9">
        <f t="shared" si="40"/>
        <v>3.75</v>
      </c>
      <c r="CX12" s="2">
        <v>129.77992</v>
      </c>
      <c r="CY12" s="2">
        <v>127.50821999999999</v>
      </c>
      <c r="CZ12" s="2">
        <v>113.45004</v>
      </c>
      <c r="DA12" s="7">
        <f t="shared" si="58"/>
        <v>128.64407</v>
      </c>
      <c r="DB12" s="7">
        <f t="shared" si="42"/>
        <v>123.57939333333333</v>
      </c>
      <c r="DD12" s="6"/>
      <c r="DE12" s="6"/>
      <c r="DF12" s="9"/>
      <c r="DG12" s="9"/>
    </row>
    <row r="13" spans="1:113" x14ac:dyDescent="0.25">
      <c r="A13" s="5" t="s">
        <v>52</v>
      </c>
      <c r="B13" s="2">
        <v>14.12</v>
      </c>
      <c r="C13" s="2">
        <v>7.9</v>
      </c>
      <c r="D13" s="2">
        <v>7.96</v>
      </c>
      <c r="E13" s="7">
        <f t="shared" si="1"/>
        <v>11.01</v>
      </c>
      <c r="F13" s="7">
        <f t="shared" si="2"/>
        <v>9.9933333333333341</v>
      </c>
      <c r="G13" s="2">
        <v>15.6</v>
      </c>
      <c r="H13" s="2">
        <v>14.9</v>
      </c>
      <c r="I13" s="2">
        <v>15.2</v>
      </c>
      <c r="J13" s="7">
        <f t="shared" si="3"/>
        <v>15.25</v>
      </c>
      <c r="K13" s="7">
        <f t="shared" si="4"/>
        <v>15.233333333333334</v>
      </c>
      <c r="L13" s="3">
        <v>7373</v>
      </c>
      <c r="M13" s="3">
        <v>7828</v>
      </c>
      <c r="N13" s="3">
        <v>8458</v>
      </c>
      <c r="O13" s="11">
        <f t="shared" si="5"/>
        <v>7600.5</v>
      </c>
      <c r="P13" s="11">
        <f t="shared" si="6"/>
        <v>7886.333333333333</v>
      </c>
      <c r="Q13" s="2">
        <v>28.32</v>
      </c>
      <c r="R13" s="2">
        <v>30.15</v>
      </c>
      <c r="S13" s="2">
        <v>32.07</v>
      </c>
      <c r="T13" s="7">
        <f t="shared" si="7"/>
        <v>29.234999999999999</v>
      </c>
      <c r="U13" s="7">
        <f t="shared" si="8"/>
        <v>30.179999999999996</v>
      </c>
      <c r="V13" s="2">
        <v>71.88</v>
      </c>
      <c r="W13" s="2">
        <v>76.86</v>
      </c>
      <c r="X13" s="2">
        <v>77.36</v>
      </c>
      <c r="Y13" s="7">
        <f t="shared" si="9"/>
        <v>74.37</v>
      </c>
      <c r="Z13" s="7">
        <f t="shared" si="10"/>
        <v>75.366666666666674</v>
      </c>
      <c r="AA13" s="2">
        <v>142.5</v>
      </c>
      <c r="AB13" s="2">
        <v>170.2</v>
      </c>
      <c r="AC13" s="2">
        <v>171.4</v>
      </c>
      <c r="AD13" s="7">
        <f t="shared" si="44"/>
        <v>156.35</v>
      </c>
      <c r="AE13" s="7">
        <f t="shared" si="12"/>
        <v>161.36666666666667</v>
      </c>
      <c r="AF13" s="6">
        <v>1.28</v>
      </c>
      <c r="AG13" s="6">
        <v>1.68</v>
      </c>
      <c r="AH13" s="6">
        <v>1.64</v>
      </c>
      <c r="AI13" s="9">
        <f t="shared" si="45"/>
        <v>1.48</v>
      </c>
      <c r="AJ13" s="9">
        <f t="shared" si="14"/>
        <v>1.5333333333333332</v>
      </c>
      <c r="AK13" s="2"/>
      <c r="AL13" s="2"/>
      <c r="AM13" s="2"/>
      <c r="AN13" s="2"/>
      <c r="AO13" s="7"/>
      <c r="AP13" s="2">
        <v>23.8</v>
      </c>
      <c r="AQ13" s="2">
        <v>22.6</v>
      </c>
      <c r="AR13" s="2">
        <v>26.2</v>
      </c>
      <c r="AS13" s="7">
        <f t="shared" si="46"/>
        <v>23.200000000000003</v>
      </c>
      <c r="AT13" s="7">
        <f t="shared" si="18"/>
        <v>24.200000000000003</v>
      </c>
      <c r="AU13" s="2">
        <v>12.51</v>
      </c>
      <c r="AV13" s="2">
        <v>12.33</v>
      </c>
      <c r="AW13" s="2">
        <v>14.62</v>
      </c>
      <c r="AX13" s="7">
        <f t="shared" si="47"/>
        <v>12.42</v>
      </c>
      <c r="AY13" s="7">
        <f t="shared" si="20"/>
        <v>13.153333333333334</v>
      </c>
      <c r="AZ13" s="2">
        <v>6.25</v>
      </c>
      <c r="BA13" s="2">
        <v>5.24</v>
      </c>
      <c r="BB13" s="2">
        <v>5.59</v>
      </c>
      <c r="BC13" s="7">
        <f t="shared" si="48"/>
        <v>5.7450000000000001</v>
      </c>
      <c r="BD13" s="7">
        <f t="shared" si="22"/>
        <v>5.6933333333333325</v>
      </c>
      <c r="BE13" s="6">
        <v>4.01</v>
      </c>
      <c r="BF13" s="6">
        <v>4.04</v>
      </c>
      <c r="BG13" s="6">
        <v>4.0999999999999996</v>
      </c>
      <c r="BH13" s="9">
        <f t="shared" si="49"/>
        <v>4.0250000000000004</v>
      </c>
      <c r="BI13" s="9">
        <f t="shared" si="24"/>
        <v>4.05</v>
      </c>
      <c r="BJ13" s="2">
        <v>558.02</v>
      </c>
      <c r="BK13" s="2">
        <v>540.77</v>
      </c>
      <c r="BL13" s="2">
        <v>556.87</v>
      </c>
      <c r="BM13" s="7">
        <f t="shared" si="50"/>
        <v>549.39499999999998</v>
      </c>
      <c r="BN13" s="7">
        <f t="shared" si="26"/>
        <v>551.88666666666666</v>
      </c>
      <c r="BO13" s="2">
        <v>222.8</v>
      </c>
      <c r="BP13" s="2">
        <v>236</v>
      </c>
      <c r="BQ13" s="2">
        <v>246.1</v>
      </c>
      <c r="BR13" s="7">
        <f t="shared" si="51"/>
        <v>229.4</v>
      </c>
      <c r="BS13" s="7">
        <f t="shared" si="28"/>
        <v>234.96666666666667</v>
      </c>
      <c r="BT13" s="2">
        <v>70.8</v>
      </c>
      <c r="BU13" s="2">
        <v>73.099999999999994</v>
      </c>
      <c r="BV13" s="2">
        <v>74.3</v>
      </c>
      <c r="BW13" s="7">
        <f t="shared" si="52"/>
        <v>71.949999999999989</v>
      </c>
      <c r="BX13" s="7">
        <f t="shared" si="30"/>
        <v>72.733333333333334</v>
      </c>
      <c r="BY13" s="2">
        <v>25.82</v>
      </c>
      <c r="BZ13" s="2">
        <v>30.85</v>
      </c>
      <c r="CA13" s="2">
        <v>29.43</v>
      </c>
      <c r="CB13" s="7">
        <f t="shared" si="53"/>
        <v>28.335000000000001</v>
      </c>
      <c r="CC13" s="7">
        <f t="shared" si="32"/>
        <v>28.7</v>
      </c>
      <c r="CD13" s="8">
        <v>0.129</v>
      </c>
      <c r="CE13" s="8">
        <v>0.124</v>
      </c>
      <c r="CF13" s="8">
        <v>0.13300000000000001</v>
      </c>
      <c r="CG13" s="10">
        <f t="shared" si="54"/>
        <v>0.1265</v>
      </c>
      <c r="CH13" s="10">
        <f t="shared" si="34"/>
        <v>0.12866666666666668</v>
      </c>
      <c r="CI13" s="6">
        <v>0.38</v>
      </c>
      <c r="CJ13" s="6">
        <v>0.38</v>
      </c>
      <c r="CK13" s="6">
        <v>0.42</v>
      </c>
      <c r="CL13" s="9">
        <f t="shared" si="55"/>
        <v>0.38</v>
      </c>
      <c r="CM13" s="9">
        <f t="shared" si="36"/>
        <v>0.39333333333333331</v>
      </c>
      <c r="CN13" s="6">
        <v>3.76</v>
      </c>
      <c r="CO13" s="6">
        <v>3.57</v>
      </c>
      <c r="CP13" s="6">
        <v>3.41</v>
      </c>
      <c r="CQ13" s="9">
        <f t="shared" si="56"/>
        <v>3.665</v>
      </c>
      <c r="CR13" s="9">
        <f t="shared" si="38"/>
        <v>3.58</v>
      </c>
      <c r="CS13" s="6">
        <v>2.37</v>
      </c>
      <c r="CT13" s="6">
        <v>2.96</v>
      </c>
      <c r="CU13" s="6">
        <v>3.17</v>
      </c>
      <c r="CV13" s="9">
        <f t="shared" si="57"/>
        <v>2.665</v>
      </c>
      <c r="CW13" s="9">
        <f t="shared" si="40"/>
        <v>2.8333333333333335</v>
      </c>
      <c r="CX13" s="2">
        <v>140.49086</v>
      </c>
      <c r="CY13" s="2">
        <v>142.76498000000001</v>
      </c>
      <c r="CZ13" s="2">
        <v>142.44004000000001</v>
      </c>
      <c r="DA13" s="7">
        <f t="shared" si="58"/>
        <v>141.62792000000002</v>
      </c>
      <c r="DB13" s="7">
        <f t="shared" si="42"/>
        <v>141.89862666666667</v>
      </c>
      <c r="DD13" s="6"/>
      <c r="DE13" s="6"/>
      <c r="DF13" s="9"/>
      <c r="DG13" s="9"/>
    </row>
    <row r="14" spans="1:113" x14ac:dyDescent="0.25">
      <c r="O14" s="14"/>
      <c r="AI14" s="15"/>
      <c r="AJ14" s="15"/>
      <c r="AS14" s="16"/>
      <c r="AT14" s="16"/>
      <c r="AX14" s="16"/>
      <c r="AY14" s="16"/>
      <c r="BC14" s="16"/>
      <c r="BD14" s="16"/>
      <c r="BH14" s="15"/>
      <c r="BI14" s="15"/>
      <c r="BM14" s="16"/>
      <c r="BN14" s="16"/>
      <c r="BR14" s="16"/>
      <c r="BS14" s="16"/>
      <c r="BW14" s="16"/>
      <c r="BX14" s="16"/>
      <c r="CB14" s="16"/>
      <c r="CC14" s="16"/>
      <c r="CG14" s="17"/>
      <c r="CH14" s="17"/>
      <c r="CL14" s="15"/>
      <c r="CM14" s="15"/>
      <c r="CQ14" s="15"/>
      <c r="CR14" s="15"/>
      <c r="CV14" s="15"/>
      <c r="CW14" s="15"/>
      <c r="DA14" s="16"/>
      <c r="DB14" s="16"/>
    </row>
    <row r="15" spans="1:113" s="1" customFormat="1" x14ac:dyDescent="0.25">
      <c r="A15" s="5" t="s">
        <v>107</v>
      </c>
      <c r="B15" s="2">
        <f t="shared" ref="B15:AG15" si="59">AVERAGE(B2:B13)</f>
        <v>6.1825000000000001</v>
      </c>
      <c r="C15" s="2">
        <f t="shared" si="59"/>
        <v>5.2124999999999995</v>
      </c>
      <c r="D15" s="2">
        <f t="shared" si="59"/>
        <v>5.6466666666666656</v>
      </c>
      <c r="E15" s="7">
        <f t="shared" si="59"/>
        <v>5.3495833333333342</v>
      </c>
      <c r="F15" s="7">
        <f t="shared" si="59"/>
        <v>5.441527777777778</v>
      </c>
      <c r="G15" s="2">
        <f t="shared" si="59"/>
        <v>15.799999999999997</v>
      </c>
      <c r="H15" s="2">
        <f t="shared" si="59"/>
        <v>15.741666666666667</v>
      </c>
      <c r="I15" s="2">
        <f t="shared" si="59"/>
        <v>16.349999999999998</v>
      </c>
      <c r="J15" s="7">
        <f t="shared" si="59"/>
        <v>15.758333333333333</v>
      </c>
      <c r="K15" s="7">
        <f t="shared" si="59"/>
        <v>15.963888888888889</v>
      </c>
      <c r="L15" s="3">
        <f t="shared" si="59"/>
        <v>7270.583333333333</v>
      </c>
      <c r="M15" s="3">
        <f t="shared" si="59"/>
        <v>7274.083333333333</v>
      </c>
      <c r="N15" s="3">
        <f t="shared" si="59"/>
        <v>7678.333333333333</v>
      </c>
      <c r="O15" s="11">
        <f t="shared" si="59"/>
        <v>7314.708333333333</v>
      </c>
      <c r="P15" s="11">
        <f t="shared" si="59"/>
        <v>7407.666666666667</v>
      </c>
      <c r="Q15" s="2">
        <f t="shared" si="59"/>
        <v>51.696666666666665</v>
      </c>
      <c r="R15" s="2">
        <f t="shared" si="59"/>
        <v>51.425833333333323</v>
      </c>
      <c r="S15" s="2">
        <f t="shared" si="59"/>
        <v>53.697499999999998</v>
      </c>
      <c r="T15" s="7">
        <f t="shared" si="59"/>
        <v>51.387499999999996</v>
      </c>
      <c r="U15" s="7">
        <f t="shared" si="59"/>
        <v>52.273333333333333</v>
      </c>
      <c r="V15" s="2">
        <f t="shared" si="59"/>
        <v>46.384999999999998</v>
      </c>
      <c r="W15" s="2">
        <f t="shared" si="59"/>
        <v>38.133333333333333</v>
      </c>
      <c r="X15" s="2">
        <f t="shared" si="59"/>
        <v>41.645000000000003</v>
      </c>
      <c r="Y15" s="7">
        <f t="shared" si="59"/>
        <v>41.958333333333336</v>
      </c>
      <c r="Z15" s="7">
        <f t="shared" si="59"/>
        <v>42.054444444444442</v>
      </c>
      <c r="AA15" s="2">
        <f t="shared" si="59"/>
        <v>190.19166666666663</v>
      </c>
      <c r="AB15" s="2">
        <f t="shared" si="59"/>
        <v>205.97499999999994</v>
      </c>
      <c r="AC15" s="2">
        <f t="shared" si="59"/>
        <v>213.625</v>
      </c>
      <c r="AD15" s="7">
        <f t="shared" si="59"/>
        <v>198.23333333333335</v>
      </c>
      <c r="AE15" s="7">
        <f t="shared" si="59"/>
        <v>203.26388888888891</v>
      </c>
      <c r="AF15" s="2">
        <f t="shared" si="59"/>
        <v>2.1058333333333334</v>
      </c>
      <c r="AG15" s="2">
        <f t="shared" si="59"/>
        <v>2.1141666666666663</v>
      </c>
      <c r="AH15" s="2">
        <f t="shared" ref="AH15:BM15" si="60">AVERAGE(AH2:AH13)</f>
        <v>2.2150000000000003</v>
      </c>
      <c r="AI15" s="9">
        <f t="shared" si="60"/>
        <v>2.1420833333333329</v>
      </c>
      <c r="AJ15" s="9">
        <f t="shared" si="60"/>
        <v>2.145</v>
      </c>
      <c r="AK15" s="2">
        <f t="shared" si="60"/>
        <v>16.68</v>
      </c>
      <c r="AL15" s="2">
        <f t="shared" si="60"/>
        <v>20.45</v>
      </c>
      <c r="AM15" s="2">
        <f t="shared" si="60"/>
        <v>21.166666666666668</v>
      </c>
      <c r="AN15" s="7">
        <f t="shared" si="60"/>
        <v>19.533333333333335</v>
      </c>
      <c r="AO15" s="7">
        <f t="shared" si="60"/>
        <v>20.063888888888886</v>
      </c>
      <c r="AP15" s="2">
        <f t="shared" si="60"/>
        <v>22.283333333333331</v>
      </c>
      <c r="AQ15" s="2">
        <f t="shared" si="60"/>
        <v>21.508333333333336</v>
      </c>
      <c r="AR15" s="2">
        <f t="shared" si="60"/>
        <v>23.333333333333332</v>
      </c>
      <c r="AS15" s="7">
        <f t="shared" si="60"/>
        <v>21.645833333333332</v>
      </c>
      <c r="AT15" s="7">
        <f t="shared" si="60"/>
        <v>22.375</v>
      </c>
      <c r="AU15" s="2">
        <f t="shared" si="60"/>
        <v>14.053636363636365</v>
      </c>
      <c r="AV15" s="2">
        <f t="shared" si="60"/>
        <v>13.901666666666666</v>
      </c>
      <c r="AW15" s="2">
        <f t="shared" si="60"/>
        <v>14.646666666666668</v>
      </c>
      <c r="AX15" s="7">
        <f t="shared" si="60"/>
        <v>14.067499999999997</v>
      </c>
      <c r="AY15" s="7">
        <f t="shared" si="60"/>
        <v>14.30486111111111</v>
      </c>
      <c r="AZ15" s="2">
        <f t="shared" si="60"/>
        <v>7.3954166666666659</v>
      </c>
      <c r="BA15" s="2">
        <f t="shared" si="60"/>
        <v>7.1137500000000005</v>
      </c>
      <c r="BB15" s="2">
        <f t="shared" si="60"/>
        <v>8.3250000000000011</v>
      </c>
      <c r="BC15" s="7">
        <f t="shared" si="60"/>
        <v>7.1970833333333344</v>
      </c>
      <c r="BD15" s="7">
        <f t="shared" si="60"/>
        <v>7.6113888888888885</v>
      </c>
      <c r="BE15" s="6">
        <f t="shared" si="60"/>
        <v>3.1074999999999999</v>
      </c>
      <c r="BF15" s="6">
        <f t="shared" si="60"/>
        <v>2.9283333333333328</v>
      </c>
      <c r="BG15" s="6">
        <f t="shared" si="60"/>
        <v>2.918333333333333</v>
      </c>
      <c r="BH15" s="9">
        <f t="shared" si="60"/>
        <v>3.0045833333333332</v>
      </c>
      <c r="BI15" s="9">
        <f t="shared" si="60"/>
        <v>2.9847222222222221</v>
      </c>
      <c r="BJ15" s="2">
        <f t="shared" si="60"/>
        <v>471.51500000000004</v>
      </c>
      <c r="BK15" s="2">
        <f t="shared" si="60"/>
        <v>459.69499999999999</v>
      </c>
      <c r="BL15" s="2">
        <f t="shared" si="60"/>
        <v>459.71166666666664</v>
      </c>
      <c r="BM15" s="7">
        <f t="shared" si="60"/>
        <v>466.65916666666664</v>
      </c>
      <c r="BN15" s="7">
        <f t="shared" ref="BN15:CS15" si="61">AVERAGE(BN2:BN13)</f>
        <v>463.64055555555552</v>
      </c>
      <c r="BO15" s="2">
        <f t="shared" si="61"/>
        <v>186.33999999999997</v>
      </c>
      <c r="BP15" s="2">
        <f t="shared" si="61"/>
        <v>171.04166666666666</v>
      </c>
      <c r="BQ15" s="2">
        <f t="shared" si="61"/>
        <v>165.80833333333331</v>
      </c>
      <c r="BR15" s="7">
        <f t="shared" si="61"/>
        <v>173.25833333333333</v>
      </c>
      <c r="BS15" s="7">
        <f t="shared" si="61"/>
        <v>171.22638888888889</v>
      </c>
      <c r="BT15" s="2">
        <f t="shared" si="61"/>
        <v>74.924999999999997</v>
      </c>
      <c r="BU15" s="2">
        <f t="shared" si="61"/>
        <v>71.991666666666674</v>
      </c>
      <c r="BV15" s="2">
        <f t="shared" si="61"/>
        <v>70.091666666666654</v>
      </c>
      <c r="BW15" s="7">
        <f t="shared" si="61"/>
        <v>72.841666666666683</v>
      </c>
      <c r="BX15" s="7">
        <f t="shared" si="61"/>
        <v>72.336111111111123</v>
      </c>
      <c r="BY15" s="2">
        <f t="shared" si="61"/>
        <v>27.28</v>
      </c>
      <c r="BZ15" s="2">
        <f t="shared" si="61"/>
        <v>23.239166666666666</v>
      </c>
      <c r="CA15" s="2">
        <f t="shared" si="61"/>
        <v>23.862500000000001</v>
      </c>
      <c r="CB15" s="7">
        <f t="shared" si="61"/>
        <v>25.057500000000001</v>
      </c>
      <c r="CC15" s="7">
        <f t="shared" si="61"/>
        <v>24.79388888888889</v>
      </c>
      <c r="CD15" s="8">
        <f t="shared" si="61"/>
        <v>0.17191666666666669</v>
      </c>
      <c r="CE15" s="8">
        <f t="shared" si="61"/>
        <v>0.16758333333333331</v>
      </c>
      <c r="CF15" s="8">
        <f t="shared" si="61"/>
        <v>0.17900000000000002</v>
      </c>
      <c r="CG15" s="10">
        <f t="shared" si="61"/>
        <v>0.16908333333333334</v>
      </c>
      <c r="CH15" s="10">
        <f t="shared" si="61"/>
        <v>0.17283333333333331</v>
      </c>
      <c r="CI15" s="6">
        <f t="shared" si="61"/>
        <v>0.41583333333333328</v>
      </c>
      <c r="CJ15" s="6">
        <f t="shared" si="61"/>
        <v>0.40916666666666668</v>
      </c>
      <c r="CK15" s="6">
        <f t="shared" si="61"/>
        <v>0.40416666666666662</v>
      </c>
      <c r="CL15" s="9">
        <f t="shared" si="61"/>
        <v>0.40916666666666662</v>
      </c>
      <c r="CM15" s="9">
        <f t="shared" si="61"/>
        <v>0.40972222222222227</v>
      </c>
      <c r="CN15" s="6">
        <f t="shared" si="61"/>
        <v>3.4091666666666671</v>
      </c>
      <c r="CO15" s="6">
        <f t="shared" si="61"/>
        <v>3.6524999999999999</v>
      </c>
      <c r="CP15" s="6">
        <f t="shared" si="61"/>
        <v>3.4791666666666665</v>
      </c>
      <c r="CQ15" s="9">
        <f t="shared" si="61"/>
        <v>3.5154166666666664</v>
      </c>
      <c r="CR15" s="9">
        <f t="shared" si="61"/>
        <v>3.5136111111111106</v>
      </c>
      <c r="CS15" s="6">
        <f t="shared" si="61"/>
        <v>3.4391666666666665</v>
      </c>
      <c r="CT15" s="6">
        <f t="shared" ref="CT15:DB15" si="62">AVERAGE(CT2:CT13)</f>
        <v>3.7366666666666677</v>
      </c>
      <c r="CU15" s="6">
        <f t="shared" si="62"/>
        <v>3.5816666666666666</v>
      </c>
      <c r="CV15" s="9">
        <f t="shared" si="62"/>
        <v>3.6129166666666666</v>
      </c>
      <c r="CW15" s="9">
        <f t="shared" si="62"/>
        <v>3.5858333333333334</v>
      </c>
      <c r="CX15" s="2">
        <f t="shared" si="62"/>
        <v>131.73018909090908</v>
      </c>
      <c r="CY15" s="2">
        <f t="shared" si="62"/>
        <v>136.31886333333333</v>
      </c>
      <c r="CZ15" s="2">
        <f t="shared" si="62"/>
        <v>133.49612999999999</v>
      </c>
      <c r="DA15" s="7">
        <f t="shared" si="62"/>
        <v>135.47539583333335</v>
      </c>
      <c r="DB15" s="7">
        <f t="shared" si="62"/>
        <v>134.93579666666668</v>
      </c>
    </row>
    <row r="16" spans="1:113" s="1" customFormat="1" x14ac:dyDescent="0.25">
      <c r="A16" s="5" t="s">
        <v>106</v>
      </c>
      <c r="B16" s="2">
        <f t="shared" ref="B16:AG16" si="63">_xlfn.STDEV.S(B2:B13)</f>
        <v>5.4608892466004439</v>
      </c>
      <c r="C16" s="2">
        <f t="shared" si="63"/>
        <v>3.8667513378921727</v>
      </c>
      <c r="D16" s="2">
        <f t="shared" si="63"/>
        <v>3.9757934218635325</v>
      </c>
      <c r="E16" s="7">
        <f t="shared" si="63"/>
        <v>4.3159668980602142</v>
      </c>
      <c r="F16" s="7">
        <f t="shared" si="63"/>
        <v>4.150820258375453</v>
      </c>
      <c r="G16" s="2">
        <f t="shared" si="63"/>
        <v>4.5351155142149171</v>
      </c>
      <c r="H16" s="2">
        <f t="shared" si="63"/>
        <v>4.4182387139371953</v>
      </c>
      <c r="I16" s="2">
        <f t="shared" si="63"/>
        <v>4.8909006421015322</v>
      </c>
      <c r="J16" s="7">
        <f t="shared" si="63"/>
        <v>4.4537437435637601</v>
      </c>
      <c r="K16" s="7">
        <f t="shared" si="63"/>
        <v>4.5961876677787119</v>
      </c>
      <c r="L16" s="3">
        <f t="shared" si="63"/>
        <v>3289.7938166487884</v>
      </c>
      <c r="M16" s="3">
        <f t="shared" si="63"/>
        <v>2995.1390454393181</v>
      </c>
      <c r="N16" s="3">
        <f t="shared" si="63"/>
        <v>2737.9421712909366</v>
      </c>
      <c r="O16" s="11">
        <f t="shared" si="63"/>
        <v>3081.2346953950223</v>
      </c>
      <c r="P16" s="11">
        <f t="shared" si="63"/>
        <v>2934.544405642358</v>
      </c>
      <c r="Q16" s="2">
        <f t="shared" si="63"/>
        <v>16.054277443797481</v>
      </c>
      <c r="R16" s="2">
        <f t="shared" si="63"/>
        <v>17.08819393527876</v>
      </c>
      <c r="S16" s="2">
        <f t="shared" si="63"/>
        <v>15.874631062284132</v>
      </c>
      <c r="T16" s="7">
        <f t="shared" si="63"/>
        <v>16.268924155635471</v>
      </c>
      <c r="U16" s="7">
        <f t="shared" si="63"/>
        <v>16.077652537329922</v>
      </c>
      <c r="V16" s="2">
        <f t="shared" si="63"/>
        <v>12.674199634045385</v>
      </c>
      <c r="W16" s="2">
        <f t="shared" si="63"/>
        <v>14.882082780269299</v>
      </c>
      <c r="X16" s="2">
        <f t="shared" si="63"/>
        <v>13.843640154499559</v>
      </c>
      <c r="Y16" s="7">
        <f t="shared" si="63"/>
        <v>13.389102816933788</v>
      </c>
      <c r="Z16" s="7">
        <f t="shared" si="63"/>
        <v>13.25901441660214</v>
      </c>
      <c r="AA16" s="2">
        <f t="shared" si="63"/>
        <v>47.754037589094231</v>
      </c>
      <c r="AB16" s="2">
        <f t="shared" si="63"/>
        <v>53.815630122247654</v>
      </c>
      <c r="AC16" s="2">
        <f t="shared" si="63"/>
        <v>54.448610049877523</v>
      </c>
      <c r="AD16" s="7">
        <f t="shared" si="63"/>
        <v>50.451184026710081</v>
      </c>
      <c r="AE16" s="7">
        <f t="shared" si="63"/>
        <v>51.469817493309627</v>
      </c>
      <c r="AF16" s="2">
        <f t="shared" si="63"/>
        <v>1.7584727791898045</v>
      </c>
      <c r="AG16" s="2">
        <f t="shared" si="63"/>
        <v>1.8181532005323595</v>
      </c>
      <c r="AH16" s="2">
        <f t="shared" ref="AH16:BM16" si="64">_xlfn.STDEV.S(AH2:AH13)</f>
        <v>1.9025652539281126</v>
      </c>
      <c r="AI16" s="9">
        <f t="shared" si="64"/>
        <v>1.7920753057600991</v>
      </c>
      <c r="AJ16" s="9">
        <f t="shared" si="64"/>
        <v>1.8181356307264787</v>
      </c>
      <c r="AK16" s="2">
        <f t="shared" si="64"/>
        <v>2.3562682360036828</v>
      </c>
      <c r="AL16" s="2">
        <f t="shared" si="64"/>
        <v>4.8644629713874901</v>
      </c>
      <c r="AM16" s="2">
        <f t="shared" si="64"/>
        <v>4.2250049309635971</v>
      </c>
      <c r="AN16" s="7">
        <f t="shared" si="64"/>
        <v>4.9785205299030917</v>
      </c>
      <c r="AO16" s="7">
        <f t="shared" si="64"/>
        <v>4.6624316100634164</v>
      </c>
      <c r="AP16" s="2">
        <f t="shared" si="64"/>
        <v>5.5559686715088681</v>
      </c>
      <c r="AQ16" s="2">
        <f t="shared" si="64"/>
        <v>5.0102546357596864</v>
      </c>
      <c r="AR16" s="2">
        <f t="shared" si="64"/>
        <v>5.4077945989323899</v>
      </c>
      <c r="AS16" s="7">
        <f t="shared" si="64"/>
        <v>4.8785457190984109</v>
      </c>
      <c r="AT16" s="7">
        <f t="shared" si="64"/>
        <v>5.1913121869352237</v>
      </c>
      <c r="AU16" s="2">
        <f t="shared" si="64"/>
        <v>4.4644401053822564</v>
      </c>
      <c r="AV16" s="2">
        <f t="shared" si="64"/>
        <v>4.6698371264829763</v>
      </c>
      <c r="AW16" s="2">
        <f t="shared" si="64"/>
        <v>3.4844911806286323</v>
      </c>
      <c r="AX16" s="7">
        <f t="shared" si="64"/>
        <v>4.5348466446958495</v>
      </c>
      <c r="AY16" s="7">
        <f t="shared" si="64"/>
        <v>4.0699647243857138</v>
      </c>
      <c r="AZ16" s="2">
        <f t="shared" si="64"/>
        <v>4.8067818843102632</v>
      </c>
      <c r="BA16" s="2">
        <f t="shared" si="64"/>
        <v>4.7359808070288301</v>
      </c>
      <c r="BB16" s="2">
        <f t="shared" si="64"/>
        <v>5.1890067362734174</v>
      </c>
      <c r="BC16" s="7">
        <f t="shared" si="64"/>
        <v>4.5951824864017476</v>
      </c>
      <c r="BD16" s="7">
        <f t="shared" si="64"/>
        <v>4.8803223644008797</v>
      </c>
      <c r="BE16" s="6">
        <f t="shared" si="64"/>
        <v>1.0555061259027259</v>
      </c>
      <c r="BF16" s="6">
        <f t="shared" si="64"/>
        <v>1.071446204761104</v>
      </c>
      <c r="BG16" s="6">
        <f t="shared" si="64"/>
        <v>1.0431755132839118</v>
      </c>
      <c r="BH16" s="9">
        <f t="shared" si="64"/>
        <v>1.0912637759899662</v>
      </c>
      <c r="BI16" s="9">
        <f t="shared" si="64"/>
        <v>1.0506635309264609</v>
      </c>
      <c r="BJ16" s="2">
        <f t="shared" si="64"/>
        <v>99.640164273066247</v>
      </c>
      <c r="BK16" s="2">
        <f t="shared" si="64"/>
        <v>74.151471204678032</v>
      </c>
      <c r="BL16" s="2">
        <f t="shared" si="64"/>
        <v>83.073604147530247</v>
      </c>
      <c r="BM16" s="7">
        <f t="shared" si="64"/>
        <v>78.138242610986282</v>
      </c>
      <c r="BN16" s="7">
        <f t="shared" ref="BN16:CS16" si="65">_xlfn.STDEV.S(BN2:BN13)</f>
        <v>75.801699400386909</v>
      </c>
      <c r="BO16" s="2">
        <f t="shared" si="65"/>
        <v>53.362142219200997</v>
      </c>
      <c r="BP16" s="2">
        <f t="shared" si="65"/>
        <v>51.562115379649079</v>
      </c>
      <c r="BQ16" s="2">
        <f t="shared" si="65"/>
        <v>59.638859484450848</v>
      </c>
      <c r="BR16" s="7">
        <f t="shared" si="65"/>
        <v>49.878770458224416</v>
      </c>
      <c r="BS16" s="7">
        <f t="shared" si="65"/>
        <v>54.115078211297231</v>
      </c>
      <c r="BT16" s="2">
        <f t="shared" si="65"/>
        <v>24.265880460957007</v>
      </c>
      <c r="BU16" s="2">
        <f t="shared" si="65"/>
        <v>21.785335281636872</v>
      </c>
      <c r="BV16" s="2">
        <f t="shared" si="65"/>
        <v>21.108355016797304</v>
      </c>
      <c r="BW16" s="7">
        <f t="shared" si="65"/>
        <v>21.896448791915258</v>
      </c>
      <c r="BX16" s="7">
        <f t="shared" si="65"/>
        <v>21.937498261340732</v>
      </c>
      <c r="BY16" s="2">
        <f t="shared" si="65"/>
        <v>7.9338652737375241</v>
      </c>
      <c r="BZ16" s="2">
        <f t="shared" si="65"/>
        <v>6.9704655620349447</v>
      </c>
      <c r="CA16" s="2">
        <f t="shared" si="65"/>
        <v>5.9737990424854317</v>
      </c>
      <c r="CB16" s="7">
        <f t="shared" si="65"/>
        <v>7.3620061186411139</v>
      </c>
      <c r="CC16" s="7">
        <f t="shared" si="65"/>
        <v>6.6304668442267589</v>
      </c>
      <c r="CD16" s="8">
        <f t="shared" si="65"/>
        <v>7.6091402373405587E-2</v>
      </c>
      <c r="CE16" s="8">
        <f t="shared" si="65"/>
        <v>6.7186928292141387E-2</v>
      </c>
      <c r="CF16" s="8">
        <f t="shared" si="65"/>
        <v>8.4245312791114496E-2</v>
      </c>
      <c r="CG16" s="10">
        <f t="shared" si="65"/>
        <v>7.0143629702766205E-2</v>
      </c>
      <c r="CH16" s="10">
        <f t="shared" si="65"/>
        <v>7.4889345980681046E-2</v>
      </c>
      <c r="CI16" s="6">
        <f t="shared" si="65"/>
        <v>6.0521721620248242E-2</v>
      </c>
      <c r="CJ16" s="6">
        <f t="shared" si="65"/>
        <v>8.5860175267522529E-2</v>
      </c>
      <c r="CK16" s="6">
        <f t="shared" si="65"/>
        <v>5.1778959105611699E-2</v>
      </c>
      <c r="CL16" s="9">
        <f t="shared" si="65"/>
        <v>6.7918177153681245E-2</v>
      </c>
      <c r="CM16" s="9">
        <f t="shared" si="65"/>
        <v>5.5203175383219873E-2</v>
      </c>
      <c r="CN16" s="6">
        <f t="shared" si="65"/>
        <v>1.2586244896952397</v>
      </c>
      <c r="CO16" s="6">
        <f t="shared" si="65"/>
        <v>1.1458869133478327</v>
      </c>
      <c r="CP16" s="6">
        <f t="shared" si="65"/>
        <v>1.0239891541802502</v>
      </c>
      <c r="CQ16" s="9">
        <f t="shared" si="65"/>
        <v>1.1531605942194738</v>
      </c>
      <c r="CR16" s="9">
        <f t="shared" si="65"/>
        <v>1.1205513238403106</v>
      </c>
      <c r="CS16" s="6">
        <f t="shared" si="65"/>
        <v>2.2099586928814814</v>
      </c>
      <c r="CT16" s="6">
        <f t="shared" ref="CT16:DB16" si="66">_xlfn.STDEV.S(CT2:CT13)</f>
        <v>2.1255687295974255</v>
      </c>
      <c r="CU16" s="6">
        <f t="shared" si="66"/>
        <v>2.0410150475296422</v>
      </c>
      <c r="CV16" s="9">
        <f t="shared" si="66"/>
        <v>2.1148806739746617</v>
      </c>
      <c r="CW16" s="9">
        <f t="shared" si="66"/>
        <v>1.8960134280093894</v>
      </c>
      <c r="CX16" s="2">
        <f t="shared" si="66"/>
        <v>13.834622028864723</v>
      </c>
      <c r="CY16" s="2">
        <f t="shared" si="66"/>
        <v>18.796340245002114</v>
      </c>
      <c r="CZ16" s="2">
        <f t="shared" si="66"/>
        <v>21.709979800004962</v>
      </c>
      <c r="DA16" s="7">
        <f t="shared" si="66"/>
        <v>17.834267385748266</v>
      </c>
      <c r="DB16" s="7">
        <f t="shared" si="66"/>
        <v>18.856073372650719</v>
      </c>
    </row>
    <row r="17" spans="1:111" s="1" customFormat="1" x14ac:dyDescent="0.25">
      <c r="A17" s="5" t="s">
        <v>105</v>
      </c>
      <c r="B17" s="2">
        <f>B16/SQRT(12)</f>
        <v>1.5764229382697497</v>
      </c>
      <c r="C17" s="2">
        <f t="shared" ref="C17:BN17" si="67">C16/SQRT(12)</f>
        <v>1.1162349629106958</v>
      </c>
      <c r="D17" s="2">
        <f t="shared" si="67"/>
        <v>1.1477127011776269</v>
      </c>
      <c r="E17" s="2">
        <f t="shared" si="67"/>
        <v>1.2459123252042894</v>
      </c>
      <c r="F17" s="2">
        <f t="shared" si="67"/>
        <v>1.1982385967654099</v>
      </c>
      <c r="G17" s="2">
        <f t="shared" si="67"/>
        <v>1.3091750814690153</v>
      </c>
      <c r="H17" s="2">
        <f t="shared" si="67"/>
        <v>1.275435655417833</v>
      </c>
      <c r="I17" s="2">
        <f t="shared" si="67"/>
        <v>1.4118814011485166</v>
      </c>
      <c r="J17" s="2">
        <f t="shared" si="67"/>
        <v>1.2856850746240742</v>
      </c>
      <c r="K17" s="2">
        <f t="shared" si="67"/>
        <v>1.3268050936190388</v>
      </c>
      <c r="L17" s="2">
        <f t="shared" si="67"/>
        <v>949.68167281027218</v>
      </c>
      <c r="M17" s="2">
        <f t="shared" si="67"/>
        <v>864.62216707237462</v>
      </c>
      <c r="N17" s="2">
        <f t="shared" si="67"/>
        <v>790.37582481022537</v>
      </c>
      <c r="O17" s="2">
        <f t="shared" si="67"/>
        <v>889.47584041136543</v>
      </c>
      <c r="P17" s="2">
        <f t="shared" si="67"/>
        <v>847.13000127326291</v>
      </c>
      <c r="Q17" s="2">
        <f t="shared" si="67"/>
        <v>4.6344707019107068</v>
      </c>
      <c r="R17" s="2">
        <f t="shared" si="67"/>
        <v>4.9329366842488618</v>
      </c>
      <c r="S17" s="2">
        <f t="shared" si="67"/>
        <v>4.5826112585478693</v>
      </c>
      <c r="T17" s="2">
        <f t="shared" si="67"/>
        <v>4.6964338703408721</v>
      </c>
      <c r="U17" s="2">
        <f t="shared" si="67"/>
        <v>4.64121851018235</v>
      </c>
      <c r="V17" s="2">
        <f t="shared" si="67"/>
        <v>3.6587262852395797</v>
      </c>
      <c r="W17" s="2">
        <f t="shared" si="67"/>
        <v>4.296087249645387</v>
      </c>
      <c r="X17" s="2">
        <f t="shared" si="67"/>
        <v>3.9963146848823166</v>
      </c>
      <c r="Y17" s="2">
        <f t="shared" si="67"/>
        <v>3.8651010577821499</v>
      </c>
      <c r="Z17" s="2">
        <f t="shared" si="67"/>
        <v>3.8275477713071875</v>
      </c>
      <c r="AA17" s="2">
        <f t="shared" si="67"/>
        <v>13.785403228477533</v>
      </c>
      <c r="AB17" s="2">
        <f t="shared" si="67"/>
        <v>15.535234268844508</v>
      </c>
      <c r="AC17" s="2">
        <f t="shared" si="67"/>
        <v>15.717959834648877</v>
      </c>
      <c r="AD17" s="2">
        <f t="shared" si="67"/>
        <v>14.564002339378208</v>
      </c>
      <c r="AE17" s="2">
        <f t="shared" si="67"/>
        <v>14.858056492451611</v>
      </c>
      <c r="AF17" s="2">
        <f t="shared" si="67"/>
        <v>0.50762736621393156</v>
      </c>
      <c r="AG17" s="2">
        <f t="shared" si="67"/>
        <v>0.52485561987766871</v>
      </c>
      <c r="AH17" s="2">
        <f t="shared" si="67"/>
        <v>0.54922328075311233</v>
      </c>
      <c r="AI17" s="2">
        <f t="shared" si="67"/>
        <v>0.5173275800943371</v>
      </c>
      <c r="AJ17" s="2">
        <f t="shared" si="67"/>
        <v>0.52485054791159125</v>
      </c>
      <c r="AK17" s="2">
        <f t="shared" si="67"/>
        <v>0.68019605016984552</v>
      </c>
      <c r="AL17" s="2">
        <f t="shared" si="67"/>
        <v>1.4042495029967672</v>
      </c>
      <c r="AM17" s="2">
        <f t="shared" si="67"/>
        <v>1.2196538671096646</v>
      </c>
      <c r="AN17" s="2">
        <f t="shared" si="67"/>
        <v>1.4371750840528141</v>
      </c>
      <c r="AO17" s="2">
        <f t="shared" si="67"/>
        <v>1.3459280725741669</v>
      </c>
      <c r="AP17" s="2">
        <f t="shared" si="67"/>
        <v>1.6038700040523863</v>
      </c>
      <c r="AQ17" s="2">
        <f t="shared" si="67"/>
        <v>1.4463359313322128</v>
      </c>
      <c r="AR17" s="2">
        <f t="shared" si="67"/>
        <v>1.5610958337079099</v>
      </c>
      <c r="AS17" s="2">
        <f t="shared" si="67"/>
        <v>1.4083148420876821</v>
      </c>
      <c r="AT17" s="2">
        <f t="shared" si="67"/>
        <v>1.4986027442872183</v>
      </c>
      <c r="AU17" s="2">
        <f t="shared" si="67"/>
        <v>1.2887728483117036</v>
      </c>
      <c r="AV17" s="2">
        <f t="shared" si="67"/>
        <v>1.3480658610233276</v>
      </c>
      <c r="AW17" s="2">
        <f t="shared" si="67"/>
        <v>1.0058859605624089</v>
      </c>
      <c r="AX17" s="2">
        <f t="shared" si="67"/>
        <v>1.3090974655244101</v>
      </c>
      <c r="AY17" s="2">
        <f t="shared" si="67"/>
        <v>1.1748976146081864</v>
      </c>
      <c r="AZ17" s="2">
        <f t="shared" si="67"/>
        <v>1.3875984074211736</v>
      </c>
      <c r="BA17" s="2">
        <f t="shared" si="67"/>
        <v>1.3671598969074981</v>
      </c>
      <c r="BB17" s="2">
        <f t="shared" si="67"/>
        <v>1.4979372180071195</v>
      </c>
      <c r="BC17" s="2">
        <f t="shared" si="67"/>
        <v>1.3265149227497515</v>
      </c>
      <c r="BD17" s="2">
        <f t="shared" si="67"/>
        <v>1.4088277154094995</v>
      </c>
      <c r="BE17" s="2">
        <f t="shared" si="67"/>
        <v>0.30469837296061891</v>
      </c>
      <c r="BF17" s="2">
        <f t="shared" si="67"/>
        <v>0.30929987737051318</v>
      </c>
      <c r="BG17" s="2">
        <f t="shared" si="67"/>
        <v>0.30113883170324629</v>
      </c>
      <c r="BH17" s="2">
        <f t="shared" si="67"/>
        <v>0.31502071741234722</v>
      </c>
      <c r="BI17" s="2">
        <f t="shared" si="67"/>
        <v>0.30330043620405744</v>
      </c>
      <c r="BJ17" s="2">
        <f t="shared" si="67"/>
        <v>28.763637832576666</v>
      </c>
      <c r="BK17" s="2">
        <f t="shared" si="67"/>
        <v>21.405685930413824</v>
      </c>
      <c r="BL17" s="2">
        <f t="shared" si="67"/>
        <v>23.981283858564503</v>
      </c>
      <c r="BM17" s="2">
        <f t="shared" si="67"/>
        <v>22.556567702728611</v>
      </c>
      <c r="BN17" s="2">
        <f t="shared" si="67"/>
        <v>21.882065776922239</v>
      </c>
      <c r="BO17" s="2">
        <f t="shared" ref="BO17:DG17" si="68">BO16/SQRT(12)</f>
        <v>15.404323587395396</v>
      </c>
      <c r="BP17" s="2">
        <f t="shared" si="68"/>
        <v>14.88470059721347</v>
      </c>
      <c r="BQ17" s="2">
        <f t="shared" si="68"/>
        <v>17.216255788754982</v>
      </c>
      <c r="BR17" s="2">
        <f t="shared" si="68"/>
        <v>14.398760775451711</v>
      </c>
      <c r="BS17" s="2">
        <f t="shared" si="68"/>
        <v>15.621677486255056</v>
      </c>
      <c r="BT17" s="2">
        <f t="shared" si="68"/>
        <v>7.0049563081284045</v>
      </c>
      <c r="BU17" s="2">
        <f t="shared" si="68"/>
        <v>6.2888845946196499</v>
      </c>
      <c r="BV17" s="2">
        <f t="shared" si="68"/>
        <v>6.0934572255490558</v>
      </c>
      <c r="BW17" s="2">
        <f t="shared" si="68"/>
        <v>6.3209603021545657</v>
      </c>
      <c r="BX17" s="2">
        <f t="shared" si="68"/>
        <v>6.3328102632660102</v>
      </c>
      <c r="BY17" s="2">
        <f t="shared" si="68"/>
        <v>2.290309625753292</v>
      </c>
      <c r="BZ17" s="2">
        <f t="shared" si="68"/>
        <v>2.0122000843089456</v>
      </c>
      <c r="CA17" s="2">
        <f t="shared" si="68"/>
        <v>1.7244872426318465</v>
      </c>
      <c r="CB17" s="2">
        <f t="shared" si="68"/>
        <v>2.1252281071865595</v>
      </c>
      <c r="CC17" s="2">
        <f t="shared" si="68"/>
        <v>1.9140509086836039</v>
      </c>
      <c r="CD17" s="2">
        <f t="shared" si="68"/>
        <v>2.1965695821650925E-2</v>
      </c>
      <c r="CE17" s="2">
        <f t="shared" si="68"/>
        <v>1.9395195567745958E-2</v>
      </c>
      <c r="CF17" s="2">
        <f t="shared" si="68"/>
        <v>2.4319527008957089E-2</v>
      </c>
      <c r="CG17" s="2">
        <f t="shared" si="68"/>
        <v>2.0248721745414752E-2</v>
      </c>
      <c r="CH17" s="2">
        <f t="shared" si="68"/>
        <v>2.1618692030690612E-2</v>
      </c>
      <c r="CI17" s="2">
        <f t="shared" si="68"/>
        <v>1.7471116134634958E-2</v>
      </c>
      <c r="CJ17" s="2">
        <f t="shared" si="68"/>
        <v>2.4785697651686291E-2</v>
      </c>
      <c r="CK17" s="2">
        <f t="shared" si="68"/>
        <v>1.494729798899177E-2</v>
      </c>
      <c r="CL17" s="2">
        <f t="shared" si="68"/>
        <v>1.960628893127328E-2</v>
      </c>
      <c r="CM17" s="2">
        <f t="shared" si="68"/>
        <v>1.5935784083812059E-2</v>
      </c>
      <c r="CN17" s="2">
        <f t="shared" si="68"/>
        <v>0.36333359396710102</v>
      </c>
      <c r="CO17" s="2">
        <f t="shared" si="68"/>
        <v>0.33078905894112032</v>
      </c>
      <c r="CP17" s="2">
        <f t="shared" si="68"/>
        <v>0.29560020690661232</v>
      </c>
      <c r="CQ17" s="2">
        <f t="shared" si="68"/>
        <v>0.33288878974574104</v>
      </c>
      <c r="CR17" s="2">
        <f t="shared" si="68"/>
        <v>0.32347530422999743</v>
      </c>
      <c r="CS17" s="2">
        <f t="shared" si="68"/>
        <v>0.63796012311653838</v>
      </c>
      <c r="CT17" s="2">
        <f t="shared" si="68"/>
        <v>0.61359883910706225</v>
      </c>
      <c r="CU17" s="2">
        <f t="shared" si="68"/>
        <v>0.58919029355565788</v>
      </c>
      <c r="CV17" s="2">
        <f t="shared" si="68"/>
        <v>0.61051346321160405</v>
      </c>
      <c r="CW17" s="2">
        <f t="shared" si="68"/>
        <v>0.54733193152418314</v>
      </c>
      <c r="CX17" s="2">
        <f t="shared" si="68"/>
        <v>3.9937113762508876</v>
      </c>
      <c r="CY17" s="2">
        <f t="shared" si="68"/>
        <v>5.4260360501158837</v>
      </c>
      <c r="CZ17" s="2">
        <f t="shared" si="68"/>
        <v>6.2671313408171017</v>
      </c>
      <c r="DA17" s="2">
        <f t="shared" si="68"/>
        <v>5.1483095379807624</v>
      </c>
      <c r="DB17" s="2">
        <f t="shared" si="68"/>
        <v>5.4432795187796144</v>
      </c>
      <c r="DC17" s="2">
        <f t="shared" si="68"/>
        <v>0</v>
      </c>
      <c r="DD17" s="2">
        <f t="shared" si="68"/>
        <v>0</v>
      </c>
      <c r="DE17" s="2">
        <f t="shared" si="68"/>
        <v>0</v>
      </c>
      <c r="DF17" s="2">
        <f t="shared" si="68"/>
        <v>0</v>
      </c>
      <c r="DG17" s="2">
        <f t="shared" si="68"/>
        <v>0</v>
      </c>
    </row>
    <row r="18" spans="1:111" s="1" customFormat="1" x14ac:dyDescent="0.25">
      <c r="A18" s="5"/>
      <c r="B18" s="2"/>
      <c r="C18" s="2"/>
      <c r="D18" s="2"/>
      <c r="E18" s="2"/>
      <c r="F18" s="5"/>
      <c r="G18" s="2"/>
      <c r="H18" s="2"/>
      <c r="I18" s="2"/>
      <c r="J18" s="2"/>
      <c r="L18" s="3"/>
      <c r="M18" s="3"/>
      <c r="N18" s="3"/>
      <c r="O18" s="3"/>
      <c r="Q18" s="2"/>
      <c r="R18" s="2"/>
      <c r="S18" s="2"/>
      <c r="T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I18" s="6"/>
      <c r="AJ18" s="6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6"/>
      <c r="BF18" s="6"/>
      <c r="BG18" s="6"/>
      <c r="BH18" s="6"/>
      <c r="BI18" s="6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8"/>
      <c r="CE18" s="8"/>
      <c r="CF18" s="8"/>
      <c r="CG18" s="8"/>
      <c r="CH18" s="8"/>
      <c r="CI18" s="6"/>
      <c r="CJ18" s="6"/>
      <c r="CK18" s="6"/>
      <c r="CL18" s="6"/>
      <c r="CM18" s="6"/>
      <c r="CN18" s="6"/>
      <c r="CO18" s="6"/>
      <c r="CP18" s="6"/>
      <c r="CQ18" s="6"/>
      <c r="CR18" s="6"/>
      <c r="CS18" s="6"/>
      <c r="CT18" s="6"/>
      <c r="CU18" s="6"/>
      <c r="CV18" s="6"/>
      <c r="CW18" s="6"/>
      <c r="CX18" s="2"/>
      <c r="CY18" s="2"/>
      <c r="CZ18" s="2"/>
      <c r="DA18" s="2"/>
      <c r="DB18" s="2"/>
    </row>
    <row r="19" spans="1:111" s="1" customFormat="1" x14ac:dyDescent="0.25">
      <c r="A19" s="5" t="s">
        <v>108</v>
      </c>
      <c r="B19" s="2">
        <f>MEDIAN(B2:B13)</f>
        <v>4.165</v>
      </c>
      <c r="C19" s="2">
        <f t="shared" ref="C19:D19" si="69">MEDIAN(C2:C13)</f>
        <v>3.5049999999999999</v>
      </c>
      <c r="D19" s="2">
        <f t="shared" si="69"/>
        <v>4.9749999999999996</v>
      </c>
      <c r="E19" s="7">
        <f>MEDIAN(E2:E13)</f>
        <v>3.54</v>
      </c>
      <c r="F19" s="7">
        <f>MEDIAN(F2:F13)</f>
        <v>3.9533333333333331</v>
      </c>
      <c r="G19" s="2">
        <f>MEDIAN(G2:G13)</f>
        <v>16.600000000000001</v>
      </c>
      <c r="H19" s="2">
        <f t="shared" ref="H19:I19" si="70">MEDIAN(H2:H13)</f>
        <v>16.3</v>
      </c>
      <c r="I19" s="2">
        <f t="shared" si="70"/>
        <v>16.799999999999997</v>
      </c>
      <c r="J19" s="7">
        <f>MEDIAN(J2:J13)</f>
        <v>16.274999999999999</v>
      </c>
      <c r="K19" s="7">
        <f>MEDIAN(K2:K13)</f>
        <v>16.516666666666666</v>
      </c>
      <c r="L19" s="3">
        <f>MEDIAN(L2:L13)</f>
        <v>6900</v>
      </c>
      <c r="M19" s="3">
        <f t="shared" ref="M19:N19" si="71">MEDIAN(M2:M13)</f>
        <v>6691</v>
      </c>
      <c r="N19" s="3">
        <f t="shared" si="71"/>
        <v>7715</v>
      </c>
      <c r="O19" s="11">
        <f>MEDIAN(O2:O13)</f>
        <v>6658</v>
      </c>
      <c r="P19" s="11">
        <f>MEDIAN(P2:P13)</f>
        <v>6971.333333333333</v>
      </c>
      <c r="Q19" s="2">
        <f>MEDIAN(Q2:Q13)</f>
        <v>51.665000000000006</v>
      </c>
      <c r="R19" s="2">
        <f t="shared" ref="R19:S19" si="72">MEDIAN(R2:R13)</f>
        <v>51.625</v>
      </c>
      <c r="S19" s="2">
        <f t="shared" si="72"/>
        <v>52.22</v>
      </c>
      <c r="T19" s="7">
        <f>MEDIAN(T2:T13)</f>
        <v>50.672499999999999</v>
      </c>
      <c r="U19" s="7">
        <f>MEDIAN(U2:U13)</f>
        <v>51.704999999999998</v>
      </c>
      <c r="V19" s="2">
        <f>MEDIAN(V2:V13)</f>
        <v>46.95</v>
      </c>
      <c r="W19" s="2">
        <f t="shared" ref="W19:X19" si="73">MEDIAN(W2:W13)</f>
        <v>37.97</v>
      </c>
      <c r="X19" s="2">
        <f t="shared" si="73"/>
        <v>37.53</v>
      </c>
      <c r="Y19" s="7">
        <f t="shared" ref="Y19:AK19" si="74">MEDIAN(Y2:Y13)</f>
        <v>43.3675</v>
      </c>
      <c r="Z19" s="7">
        <f t="shared" si="74"/>
        <v>42.586666666666666</v>
      </c>
      <c r="AA19" s="2">
        <f t="shared" si="74"/>
        <v>190.55</v>
      </c>
      <c r="AB19" s="2">
        <f t="shared" si="74"/>
        <v>207.39999999999998</v>
      </c>
      <c r="AC19" s="2">
        <f t="shared" si="74"/>
        <v>207.35000000000002</v>
      </c>
      <c r="AD19" s="7">
        <f t="shared" si="74"/>
        <v>200.125</v>
      </c>
      <c r="AE19" s="7">
        <f t="shared" si="74"/>
        <v>202.96666666666664</v>
      </c>
      <c r="AF19" s="2">
        <f t="shared" si="74"/>
        <v>1.4649999999999999</v>
      </c>
      <c r="AG19" s="2">
        <f t="shared" si="74"/>
        <v>1.4449999999999998</v>
      </c>
      <c r="AH19" s="2">
        <f t="shared" si="74"/>
        <v>1.52</v>
      </c>
      <c r="AI19" s="9">
        <f t="shared" si="74"/>
        <v>1.42</v>
      </c>
      <c r="AJ19" s="9">
        <f t="shared" si="74"/>
        <v>1.4533333333333331</v>
      </c>
      <c r="AK19" s="2">
        <f t="shared" si="74"/>
        <v>16.399999999999999</v>
      </c>
      <c r="AL19" s="2">
        <f>MEDIAN(AL2:AL7)</f>
        <v>19.5</v>
      </c>
      <c r="AM19" s="2">
        <f>MEDIAN(AM2:AM7)</f>
        <v>20.25</v>
      </c>
      <c r="AN19" s="7">
        <f>MEDIAN(AN2:AN13)</f>
        <v>18.324999999999999</v>
      </c>
      <c r="AO19" s="7">
        <f>MEDIAN(AO2:AO13)</f>
        <v>18.966666666666669</v>
      </c>
      <c r="AP19" s="2">
        <f>MEDIAN(AP2:AP13)</f>
        <v>21.05</v>
      </c>
      <c r="AQ19" s="2">
        <f t="shared" ref="AQ19:AR19" si="75">MEDIAN(AQ2:AQ13)</f>
        <v>19.799999999999997</v>
      </c>
      <c r="AR19" s="2">
        <f t="shared" si="75"/>
        <v>24.049999999999997</v>
      </c>
      <c r="AS19" s="7">
        <f>MEDIAN(AS2:AS13)</f>
        <v>20.700000000000003</v>
      </c>
      <c r="AT19" s="7">
        <f>MEDIAN(AT2:AT13)</f>
        <v>22.133333333333333</v>
      </c>
      <c r="AU19" s="2">
        <f>MEDIAN(AU2:AU13)</f>
        <v>14.18</v>
      </c>
      <c r="AV19" s="2">
        <f t="shared" ref="AV19:AW19" si="76">MEDIAN(AV2:AV13)</f>
        <v>13.324999999999999</v>
      </c>
      <c r="AW19" s="2">
        <f t="shared" si="76"/>
        <v>14.675000000000001</v>
      </c>
      <c r="AX19" s="7">
        <f>MEDIAN(AX2:AX13)</f>
        <v>13.387499999999999</v>
      </c>
      <c r="AY19" s="7">
        <f>MEDIAN(AY2:AY13)</f>
        <v>13.998333333333335</v>
      </c>
      <c r="AZ19" s="2">
        <f>MEDIAN(AZ2:AZ13)</f>
        <v>6.1749999999999998</v>
      </c>
      <c r="BA19" s="2">
        <f t="shared" ref="BA19:BB19" si="77">MEDIAN(BA2:BA13)</f>
        <v>5.4749999999999996</v>
      </c>
      <c r="BB19" s="2">
        <f t="shared" si="77"/>
        <v>6.92</v>
      </c>
      <c r="BC19" s="7">
        <f>MEDIAN(BC2:BC13)</f>
        <v>6.0150000000000006</v>
      </c>
      <c r="BD19" s="7">
        <f>MEDIAN(BD2:BD13)</f>
        <v>6.3233333333333333</v>
      </c>
      <c r="BE19" s="6">
        <f>MEDIAN(BE2:BE13)</f>
        <v>3.355</v>
      </c>
      <c r="BF19" s="6">
        <f t="shared" ref="BF19:BG19" si="78">MEDIAN(BF2:BF13)</f>
        <v>3.395</v>
      </c>
      <c r="BG19" s="6">
        <f t="shared" si="78"/>
        <v>3.31</v>
      </c>
      <c r="BH19" s="9">
        <f>MEDIAN(BH2:BH13)</f>
        <v>3.375</v>
      </c>
      <c r="BI19" s="9">
        <f>MEDIAN(BI2:BI13)</f>
        <v>3.3483333333333336</v>
      </c>
      <c r="BJ19" s="2">
        <f>MEDIAN(BJ2:BJ13)</f>
        <v>467.4</v>
      </c>
      <c r="BK19" s="2">
        <f t="shared" ref="BK19:BL19" si="79">MEDIAN(BK2:BK13)</f>
        <v>462.01</v>
      </c>
      <c r="BL19" s="2">
        <f t="shared" si="79"/>
        <v>471.48500000000001</v>
      </c>
      <c r="BM19" s="7">
        <f>MEDIAN(BM2:BM13)</f>
        <v>463.96500000000003</v>
      </c>
      <c r="BN19" s="7">
        <f>MEDIAN(BN2:BN13)</f>
        <v>467.59333333333331</v>
      </c>
      <c r="BO19" s="2">
        <f>MEDIAN(BO2:BO13)</f>
        <v>194.45</v>
      </c>
      <c r="BP19" s="2">
        <f t="shared" ref="BP19:BQ19" si="80">MEDIAN(BP2:BP13)</f>
        <v>166.95</v>
      </c>
      <c r="BQ19" s="2">
        <f t="shared" si="80"/>
        <v>154</v>
      </c>
      <c r="BR19" s="7">
        <f>MEDIAN(BR2:BR13)</f>
        <v>170.07499999999999</v>
      </c>
      <c r="BS19" s="7">
        <f>MEDIAN(BS2:BS13)</f>
        <v>158.11666666666667</v>
      </c>
      <c r="BT19" s="2">
        <f>MEDIAN(BT2:BT13)</f>
        <v>75.699999999999989</v>
      </c>
      <c r="BU19" s="2">
        <f t="shared" ref="BU19:BV19" si="81">MEDIAN(BU2:BU13)</f>
        <v>71.5</v>
      </c>
      <c r="BV19" s="2">
        <f t="shared" si="81"/>
        <v>73.45</v>
      </c>
      <c r="BW19" s="7">
        <f>MEDIAN(BW2:BW13)</f>
        <v>75.524999999999991</v>
      </c>
      <c r="BX19" s="7">
        <f>MEDIAN(BX2:BX13)</f>
        <v>74.849999999999994</v>
      </c>
      <c r="BY19" s="2">
        <f>MEDIAN(BY2:BY13)</f>
        <v>24.145000000000003</v>
      </c>
      <c r="BZ19" s="2">
        <f t="shared" ref="BZ19:CA19" si="82">MEDIAN(BZ2:BZ13)</f>
        <v>19.53</v>
      </c>
      <c r="CA19" s="2">
        <f t="shared" si="82"/>
        <v>20.555</v>
      </c>
      <c r="CB19" s="7">
        <f>MEDIAN(CB2:CB13)</f>
        <v>21.2575</v>
      </c>
      <c r="CC19" s="7">
        <f>MEDIAN(CC2:CC13)</f>
        <v>20.666666666666668</v>
      </c>
      <c r="CD19" s="8">
        <f>MEDIAN(CD2:CD13)</f>
        <v>0.16149999999999998</v>
      </c>
      <c r="CE19" s="8">
        <f t="shared" ref="CE19:CF19" si="83">MEDIAN(CE2:CE13)</f>
        <v>0.14499999999999999</v>
      </c>
      <c r="CF19" s="8">
        <f t="shared" si="83"/>
        <v>0.1605</v>
      </c>
      <c r="CG19" s="10">
        <f>MEDIAN(CG2:CG13)</f>
        <v>0.15325</v>
      </c>
      <c r="CH19" s="10">
        <f>MEDIAN(CH2:CH13)</f>
        <v>0.15566666666666665</v>
      </c>
      <c r="CI19" s="6">
        <f>MEDIAN(CI2:CI13)</f>
        <v>0.41499999999999998</v>
      </c>
      <c r="CJ19" s="6">
        <f t="shared" ref="CJ19:CK19" si="84">MEDIAN(CJ2:CJ13)</f>
        <v>0.39500000000000002</v>
      </c>
      <c r="CK19" s="6">
        <f t="shared" si="84"/>
        <v>0.4</v>
      </c>
      <c r="CL19" s="9">
        <f>MEDIAN(CL2:CL13)</f>
        <v>0.41249999999999998</v>
      </c>
      <c r="CM19" s="9">
        <f>MEDIAN(CM2:CM13)</f>
        <v>0.39666666666666672</v>
      </c>
      <c r="CN19" s="6">
        <f>MEDIAN(CN2:CN13)</f>
        <v>3.2199999999999998</v>
      </c>
      <c r="CO19" s="6">
        <f t="shared" ref="CO19:CP19" si="85">MEDIAN(CO2:CO13)</f>
        <v>3.41</v>
      </c>
      <c r="CP19" s="6">
        <f t="shared" si="85"/>
        <v>3.4000000000000004</v>
      </c>
      <c r="CQ19" s="9">
        <f>MEDIAN(CQ2:CQ13)</f>
        <v>3.3475000000000001</v>
      </c>
      <c r="CR19" s="9">
        <f>MEDIAN(CR2:CR13)</f>
        <v>3.3650000000000002</v>
      </c>
      <c r="CS19" s="6">
        <f>MEDIAN(CS2:CS13)</f>
        <v>3.24</v>
      </c>
      <c r="CT19" s="6">
        <f t="shared" ref="CT19:CU19" si="86">MEDIAN(CT2:CT13)</f>
        <v>3.9349999999999996</v>
      </c>
      <c r="CU19" s="6">
        <f t="shared" si="86"/>
        <v>3.37</v>
      </c>
      <c r="CV19" s="9">
        <f>MEDIAN(CV2:CV13)</f>
        <v>3.9475000000000002</v>
      </c>
      <c r="CW19" s="9">
        <f>MEDIAN(CW2:CW13)</f>
        <v>4.0050000000000008</v>
      </c>
      <c r="CX19" s="2">
        <f>MEDIAN(CX2:CX13)</f>
        <v>134.92637999999999</v>
      </c>
      <c r="CY19" s="2">
        <f t="shared" ref="CY19:CZ19" si="87">MEDIAN(CY2:CY13)</f>
        <v>136.63555000000002</v>
      </c>
      <c r="CZ19" s="2">
        <f t="shared" si="87"/>
        <v>142.96813</v>
      </c>
      <c r="DA19" s="7">
        <f>MEDIAN(DA2:DA13)</f>
        <v>136.51380499999999</v>
      </c>
      <c r="DB19" s="7">
        <f>MEDIAN(DB2:DB13)</f>
        <v>139.73419666666666</v>
      </c>
    </row>
    <row r="21" spans="1:111" x14ac:dyDescent="0.25">
      <c r="F21" s="7"/>
    </row>
    <row r="22" spans="1:111" x14ac:dyDescent="0.25">
      <c r="B22" s="2"/>
      <c r="C22" s="2"/>
      <c r="D22" s="2"/>
      <c r="E22" s="2"/>
      <c r="F22" s="2"/>
      <c r="G22" s="4"/>
    </row>
    <row r="23" spans="1:111" x14ac:dyDescent="0.25">
      <c r="B23" s="2"/>
      <c r="C23" s="2"/>
      <c r="D23" s="2"/>
      <c r="E23" s="2"/>
      <c r="F23" s="2"/>
      <c r="G23" s="2"/>
    </row>
    <row r="24" spans="1:111" x14ac:dyDescent="0.25">
      <c r="B24" s="2"/>
      <c r="C24" s="2"/>
      <c r="D24" s="2"/>
      <c r="E24" s="2"/>
      <c r="F24" s="2"/>
      <c r="G24" s="2"/>
    </row>
    <row r="25" spans="1:111" x14ac:dyDescent="0.25">
      <c r="B25" s="2"/>
      <c r="C25" s="2"/>
      <c r="D25" s="2"/>
      <c r="E25" s="2"/>
      <c r="F25" s="2"/>
      <c r="G25" s="2"/>
    </row>
    <row r="26" spans="1:111" x14ac:dyDescent="0.25">
      <c r="B26" s="2"/>
      <c r="C26" s="2"/>
      <c r="D26" s="2"/>
      <c r="E26" s="2"/>
      <c r="F26" s="2"/>
      <c r="G26" s="2"/>
    </row>
    <row r="27" spans="1:111" x14ac:dyDescent="0.25">
      <c r="B27" s="2"/>
      <c r="C27" s="2"/>
      <c r="D27" s="2"/>
      <c r="E27" s="2"/>
      <c r="F27" s="2"/>
      <c r="G27" s="2"/>
    </row>
    <row r="28" spans="1:111" x14ac:dyDescent="0.25">
      <c r="B28" s="2"/>
      <c r="C28" s="2"/>
      <c r="D28" s="2"/>
      <c r="E28" s="2"/>
      <c r="F28" s="2"/>
      <c r="G28" s="2"/>
    </row>
    <row r="29" spans="1:111" x14ac:dyDescent="0.25">
      <c r="B29" s="2"/>
      <c r="C29" s="2"/>
      <c r="D29" s="2"/>
      <c r="E29" s="2"/>
      <c r="F29" s="2"/>
      <c r="G29" s="2"/>
    </row>
    <row r="30" spans="1:111" x14ac:dyDescent="0.25">
      <c r="B30" s="2"/>
      <c r="C30" s="2"/>
      <c r="D30" s="2"/>
      <c r="E30" s="2"/>
      <c r="F30" s="2"/>
      <c r="G30" s="2"/>
    </row>
    <row r="31" spans="1:111" x14ac:dyDescent="0.25">
      <c r="B31" s="2"/>
      <c r="C31" s="2"/>
      <c r="D31" s="2"/>
      <c r="E31" s="2"/>
      <c r="F31" s="2"/>
      <c r="G31" s="2"/>
    </row>
    <row r="32" spans="1:111" x14ac:dyDescent="0.25">
      <c r="B32" s="2"/>
      <c r="C32" s="2"/>
      <c r="D32" s="2"/>
      <c r="E32" s="2"/>
      <c r="F32" s="2"/>
      <c r="G32" s="2"/>
    </row>
    <row r="33" spans="2:7" x14ac:dyDescent="0.25">
      <c r="B33" s="2"/>
      <c r="C33" s="2"/>
      <c r="D33" s="2"/>
      <c r="E33" s="2"/>
      <c r="F33" s="2"/>
      <c r="G33" s="2"/>
    </row>
    <row r="34" spans="2:7" x14ac:dyDescent="0.25">
      <c r="E34" s="13"/>
      <c r="F34" s="13"/>
      <c r="G34" s="2"/>
    </row>
  </sheetData>
  <pageMargins left="0.7" right="0.7" top="0.75" bottom="0.75" header="0.3" footer="0.3"/>
  <pageSetup paperSize="9" orientation="portrait" horizontalDpi="4294967294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L51"/>
  <sheetViews>
    <sheetView tabSelected="1" zoomScaleNormal="100" workbookViewId="0">
      <selection activeCell="G26" sqref="G26"/>
    </sheetView>
  </sheetViews>
  <sheetFormatPr baseColWidth="10" defaultRowHeight="15" x14ac:dyDescent="0.25"/>
  <cols>
    <col min="110" max="110" width="15.5703125" customWidth="1"/>
  </cols>
  <sheetData>
    <row r="1" spans="1:116" x14ac:dyDescent="0.25">
      <c r="A1" s="5" t="s">
        <v>0</v>
      </c>
      <c r="B1" s="5" t="s">
        <v>19</v>
      </c>
      <c r="C1" s="5" t="s">
        <v>195</v>
      </c>
      <c r="D1" s="5" t="s">
        <v>160</v>
      </c>
      <c r="E1" s="5" t="s">
        <v>161</v>
      </c>
      <c r="F1" s="5" t="s">
        <v>2</v>
      </c>
      <c r="G1" s="5" t="s">
        <v>162</v>
      </c>
      <c r="H1" s="5" t="s">
        <v>163</v>
      </c>
      <c r="I1" s="5" t="s">
        <v>164</v>
      </c>
      <c r="J1" s="5" t="s">
        <v>7</v>
      </c>
      <c r="K1" s="5" t="s">
        <v>165</v>
      </c>
      <c r="L1" s="5" t="s">
        <v>4</v>
      </c>
      <c r="M1" s="5" t="s">
        <v>166</v>
      </c>
      <c r="N1" s="5" t="s">
        <v>167</v>
      </c>
      <c r="O1" s="5" t="s">
        <v>168</v>
      </c>
      <c r="P1" s="5" t="s">
        <v>21</v>
      </c>
      <c r="Q1" s="5" t="s">
        <v>169</v>
      </c>
      <c r="R1" s="5" t="s">
        <v>170</v>
      </c>
      <c r="S1" s="5" t="s">
        <v>239</v>
      </c>
      <c r="T1" s="5" t="s">
        <v>17</v>
      </c>
      <c r="U1" s="5" t="s">
        <v>171</v>
      </c>
      <c r="V1" s="5" t="s">
        <v>172</v>
      </c>
      <c r="W1" s="5" t="s">
        <v>173</v>
      </c>
      <c r="X1" s="5" t="s">
        <v>23</v>
      </c>
      <c r="Y1" s="5" t="s">
        <v>174</v>
      </c>
      <c r="Z1" s="5" t="s">
        <v>175</v>
      </c>
      <c r="AA1" s="5" t="s">
        <v>215</v>
      </c>
      <c r="AB1" s="5" t="s">
        <v>5</v>
      </c>
      <c r="AC1" s="5" t="s">
        <v>176</v>
      </c>
      <c r="AD1" s="5" t="s">
        <v>196</v>
      </c>
      <c r="AE1" s="5" t="s">
        <v>216</v>
      </c>
      <c r="AF1" s="5" t="s">
        <v>1</v>
      </c>
      <c r="AG1" s="5" t="s">
        <v>177</v>
      </c>
      <c r="AH1" s="5" t="s">
        <v>197</v>
      </c>
      <c r="AI1" s="5" t="s">
        <v>217</v>
      </c>
      <c r="AJ1" s="5" t="s">
        <v>27</v>
      </c>
      <c r="AK1" s="5" t="s">
        <v>178</v>
      </c>
      <c r="AL1" s="5" t="s">
        <v>198</v>
      </c>
      <c r="AM1" s="5" t="s">
        <v>218</v>
      </c>
      <c r="AN1" s="5" t="s">
        <v>25</v>
      </c>
      <c r="AO1" s="5" t="s">
        <v>179</v>
      </c>
      <c r="AP1" s="5" t="s">
        <v>199</v>
      </c>
      <c r="AQ1" s="5" t="s">
        <v>219</v>
      </c>
      <c r="AR1" s="5" t="s">
        <v>29</v>
      </c>
      <c r="AS1" s="5" t="s">
        <v>180</v>
      </c>
      <c r="AT1" s="5" t="s">
        <v>200</v>
      </c>
      <c r="AU1" s="5" t="s">
        <v>220</v>
      </c>
      <c r="AV1" s="5" t="s">
        <v>15</v>
      </c>
      <c r="AW1" s="5" t="s">
        <v>181</v>
      </c>
      <c r="AX1" s="5" t="s">
        <v>201</v>
      </c>
      <c r="AY1" s="5" t="s">
        <v>221</v>
      </c>
      <c r="AZ1" s="5" t="s">
        <v>3</v>
      </c>
      <c r="BA1" s="5" t="s">
        <v>182</v>
      </c>
      <c r="BB1" s="5" t="s">
        <v>202</v>
      </c>
      <c r="BC1" s="5" t="s">
        <v>222</v>
      </c>
      <c r="BD1" s="5" t="s">
        <v>31</v>
      </c>
      <c r="BE1" s="5" t="s">
        <v>183</v>
      </c>
      <c r="BF1" s="5" t="s">
        <v>203</v>
      </c>
      <c r="BG1" s="5" t="s">
        <v>223</v>
      </c>
      <c r="BH1" s="5" t="s">
        <v>8</v>
      </c>
      <c r="BI1" s="5" t="s">
        <v>224</v>
      </c>
      <c r="BJ1" s="5" t="s">
        <v>6</v>
      </c>
      <c r="BK1" s="5" t="s">
        <v>184</v>
      </c>
      <c r="BL1" s="5" t="s">
        <v>204</v>
      </c>
      <c r="BM1" s="5" t="s">
        <v>225</v>
      </c>
      <c r="BN1" s="5" t="s">
        <v>33</v>
      </c>
      <c r="BO1" s="5" t="s">
        <v>185</v>
      </c>
      <c r="BP1" s="5" t="s">
        <v>205</v>
      </c>
      <c r="BQ1" s="5" t="s">
        <v>226</v>
      </c>
      <c r="BR1" s="5" t="s">
        <v>35</v>
      </c>
      <c r="BS1" s="5" t="s">
        <v>186</v>
      </c>
      <c r="BT1" s="5" t="s">
        <v>206</v>
      </c>
      <c r="BU1" s="5" t="s">
        <v>227</v>
      </c>
      <c r="BV1" s="5" t="s">
        <v>37</v>
      </c>
      <c r="BW1" s="5" t="s">
        <v>187</v>
      </c>
      <c r="BX1" s="5" t="s">
        <v>207</v>
      </c>
      <c r="BY1" s="5" t="s">
        <v>228</v>
      </c>
      <c r="BZ1" s="5" t="s">
        <v>39</v>
      </c>
      <c r="CA1" s="5" t="s">
        <v>188</v>
      </c>
      <c r="CB1" s="5" t="s">
        <v>208</v>
      </c>
      <c r="CC1" s="5" t="s">
        <v>229</v>
      </c>
      <c r="CD1" s="5" t="s">
        <v>54</v>
      </c>
      <c r="CE1" s="5" t="s">
        <v>53</v>
      </c>
      <c r="CF1" s="5" t="s">
        <v>55</v>
      </c>
      <c r="CG1" s="5" t="s">
        <v>189</v>
      </c>
      <c r="CH1" s="5" t="s">
        <v>209</v>
      </c>
      <c r="CI1" s="5" t="s">
        <v>230</v>
      </c>
      <c r="CJ1" s="5" t="s">
        <v>151</v>
      </c>
      <c r="CK1" s="5" t="s">
        <v>190</v>
      </c>
      <c r="CL1" s="5" t="s">
        <v>210</v>
      </c>
      <c r="CM1" s="5" t="s">
        <v>152</v>
      </c>
      <c r="CN1" s="5" t="s">
        <v>153</v>
      </c>
      <c r="CO1" s="5" t="s">
        <v>154</v>
      </c>
      <c r="CP1" s="5" t="s">
        <v>157</v>
      </c>
      <c r="CQ1" s="5" t="s">
        <v>155</v>
      </c>
      <c r="CR1" s="5" t="s">
        <v>191</v>
      </c>
      <c r="CS1" s="5" t="s">
        <v>211</v>
      </c>
      <c r="CT1" s="5" t="s">
        <v>231</v>
      </c>
      <c r="CU1" s="5" t="s">
        <v>234</v>
      </c>
      <c r="CV1" s="5" t="s">
        <v>156</v>
      </c>
      <c r="CW1" s="5" t="s">
        <v>192</v>
      </c>
      <c r="CX1" s="5" t="s">
        <v>212</v>
      </c>
      <c r="CY1" s="5" t="s">
        <v>232</v>
      </c>
      <c r="CZ1" s="5" t="s">
        <v>233</v>
      </c>
      <c r="DA1" s="5" t="s">
        <v>158</v>
      </c>
      <c r="DB1" s="5" t="s">
        <v>193</v>
      </c>
      <c r="DC1" s="5" t="s">
        <v>213</v>
      </c>
      <c r="DD1" s="5" t="s">
        <v>235</v>
      </c>
      <c r="DE1" s="5" t="s">
        <v>236</v>
      </c>
      <c r="DF1" s="5" t="s">
        <v>159</v>
      </c>
      <c r="DG1" s="5" t="s">
        <v>194</v>
      </c>
      <c r="DH1" s="5" t="s">
        <v>214</v>
      </c>
      <c r="DI1" s="5" t="s">
        <v>237</v>
      </c>
      <c r="DJ1" s="5" t="s">
        <v>238</v>
      </c>
      <c r="DK1" s="5"/>
    </row>
    <row r="2" spans="1:116" s="23" customFormat="1" x14ac:dyDescent="0.25">
      <c r="A2" s="18" t="s">
        <v>41</v>
      </c>
      <c r="B2" s="19">
        <v>7.5799999999999992</v>
      </c>
      <c r="C2" s="19">
        <v>6.21</v>
      </c>
      <c r="D2" s="19">
        <v>4.72</v>
      </c>
      <c r="E2" s="19">
        <v>7.35</v>
      </c>
      <c r="F2" s="19">
        <v>18.033333333333335</v>
      </c>
      <c r="G2" s="19">
        <v>20.100000000000001</v>
      </c>
      <c r="H2" s="19">
        <v>20.5</v>
      </c>
      <c r="I2" s="19">
        <v>19.8</v>
      </c>
      <c r="J2" s="19">
        <v>97</v>
      </c>
      <c r="K2" s="19">
        <v>97</v>
      </c>
      <c r="L2" s="20">
        <v>5053.666666666667</v>
      </c>
      <c r="M2" s="20">
        <v>5546</v>
      </c>
      <c r="N2" s="20">
        <v>5497</v>
      </c>
      <c r="O2" s="20">
        <v>1471</v>
      </c>
      <c r="P2" s="19">
        <v>73.070000000000007</v>
      </c>
      <c r="Q2" s="19">
        <v>79.900000000000006</v>
      </c>
      <c r="R2" s="19">
        <v>80.260000000000005</v>
      </c>
      <c r="S2" s="19">
        <v>76.08</v>
      </c>
      <c r="T2" s="19">
        <v>46.1</v>
      </c>
      <c r="U2" s="19">
        <v>50.45</v>
      </c>
      <c r="V2" s="19">
        <v>52.75</v>
      </c>
      <c r="W2" s="19">
        <v>42.78</v>
      </c>
      <c r="X2" s="19">
        <v>189.76666666666665</v>
      </c>
      <c r="Y2" s="19">
        <v>200.9</v>
      </c>
      <c r="Z2" s="19">
        <v>224.8</v>
      </c>
      <c r="AA2" s="19">
        <v>232.9</v>
      </c>
      <c r="AB2" s="19">
        <v>17.900000000000002</v>
      </c>
      <c r="AC2" s="19">
        <v>19.399999999999999</v>
      </c>
      <c r="AD2" s="19">
        <v>18.5</v>
      </c>
      <c r="AE2" s="19">
        <v>13.2</v>
      </c>
      <c r="AF2" s="19">
        <v>17.099999999999998</v>
      </c>
      <c r="AG2" s="19">
        <v>17.899999999999999</v>
      </c>
      <c r="AH2" s="19">
        <v>18.399999999999999</v>
      </c>
      <c r="AI2" s="19">
        <v>12.7</v>
      </c>
      <c r="AJ2" s="19">
        <v>17.805</v>
      </c>
      <c r="AK2" s="19">
        <v>18.63</v>
      </c>
      <c r="AL2" s="19">
        <v>16.809999999999999</v>
      </c>
      <c r="AM2" s="19">
        <v>12.36</v>
      </c>
      <c r="AN2" s="19">
        <v>2.5666666666666664</v>
      </c>
      <c r="AO2" s="19">
        <v>2.99</v>
      </c>
      <c r="AP2" s="19">
        <v>3.31</v>
      </c>
      <c r="AQ2" s="19">
        <v>2.79</v>
      </c>
      <c r="AR2" s="21">
        <v>3.4066666666666663</v>
      </c>
      <c r="AS2" s="21">
        <v>3.41</v>
      </c>
      <c r="AT2" s="21">
        <v>3.02</v>
      </c>
      <c r="AU2" s="21">
        <v>3.29</v>
      </c>
      <c r="AV2" s="19">
        <v>475.8533333333333</v>
      </c>
      <c r="AW2" s="19">
        <v>555.12</v>
      </c>
      <c r="AX2" s="19">
        <v>599.97</v>
      </c>
      <c r="AY2" s="19">
        <v>417</v>
      </c>
      <c r="AZ2" s="19">
        <v>99.25</v>
      </c>
      <c r="BA2" s="19">
        <v>90</v>
      </c>
      <c r="BB2" s="19">
        <v>88.9</v>
      </c>
      <c r="BC2" s="19">
        <v>79.7</v>
      </c>
      <c r="BD2" s="19">
        <v>43.466666666666669</v>
      </c>
      <c r="BE2" s="19">
        <v>41.4</v>
      </c>
      <c r="BF2" s="19">
        <v>42</v>
      </c>
      <c r="BG2" s="19">
        <v>30.9</v>
      </c>
      <c r="BH2" s="19">
        <v>36</v>
      </c>
      <c r="BI2" s="19">
        <v>36</v>
      </c>
      <c r="BJ2" s="19">
        <v>31.663333333333338</v>
      </c>
      <c r="BK2" s="19">
        <v>26.76</v>
      </c>
      <c r="BL2" s="19">
        <v>27.35</v>
      </c>
      <c r="BM2" s="19">
        <v>21.89</v>
      </c>
      <c r="BN2" s="22">
        <v>7.9666666666666663E-2</v>
      </c>
      <c r="BO2" s="22">
        <v>1.9E-2</v>
      </c>
      <c r="BP2" s="22">
        <v>6.9000000000000006E-2</v>
      </c>
      <c r="BQ2" s="22">
        <v>5.8000000000000003E-2</v>
      </c>
      <c r="BR2" s="21">
        <v>0.49666666666666665</v>
      </c>
      <c r="BS2" s="21">
        <v>0.5</v>
      </c>
      <c r="BT2" s="21">
        <v>0.47</v>
      </c>
      <c r="BU2" s="21">
        <v>0.35</v>
      </c>
      <c r="BV2" s="21">
        <v>4.373333333333334</v>
      </c>
      <c r="BW2" s="21">
        <v>4.4400000000000004</v>
      </c>
      <c r="BX2" s="21">
        <v>4.6100000000000003</v>
      </c>
      <c r="BY2" s="21">
        <v>4.2</v>
      </c>
      <c r="BZ2" s="21">
        <v>0.61</v>
      </c>
      <c r="CA2" s="21">
        <v>3.23</v>
      </c>
      <c r="CB2" s="21">
        <v>3.3</v>
      </c>
      <c r="CC2" s="21">
        <v>1.23</v>
      </c>
      <c r="CD2" s="19">
        <v>15</v>
      </c>
      <c r="CE2" s="19">
        <v>16</v>
      </c>
      <c r="CF2" s="19">
        <v>125.58307333333333</v>
      </c>
      <c r="CG2" s="19">
        <v>129</v>
      </c>
      <c r="CH2" s="19">
        <v>128.19999999999999</v>
      </c>
      <c r="CI2" s="19">
        <v>146.4</v>
      </c>
      <c r="CJ2" s="19">
        <v>67</v>
      </c>
      <c r="CK2" s="19">
        <v>65.8</v>
      </c>
      <c r="CL2" s="19">
        <v>65.8</v>
      </c>
      <c r="CM2" s="19">
        <v>66</v>
      </c>
      <c r="CN2" s="19">
        <v>66.599999999999994</v>
      </c>
      <c r="CO2" s="19">
        <v>66.7</v>
      </c>
      <c r="CP2" s="19">
        <v>32</v>
      </c>
      <c r="CQ2" s="19">
        <v>5.05</v>
      </c>
      <c r="CR2" s="19">
        <v>4.8</v>
      </c>
      <c r="CS2" s="19">
        <v>5.4</v>
      </c>
      <c r="CT2" s="19">
        <v>4.9000000000000004</v>
      </c>
      <c r="CU2" s="19">
        <v>4.9000000000000004</v>
      </c>
      <c r="CV2" s="19">
        <v>6.3</v>
      </c>
      <c r="CW2" s="19">
        <v>6.2</v>
      </c>
      <c r="CX2" s="19">
        <v>5.7</v>
      </c>
      <c r="CY2" s="19">
        <v>7.4</v>
      </c>
      <c r="CZ2" s="19">
        <v>7.6</v>
      </c>
      <c r="DA2" s="19">
        <v>0.4</v>
      </c>
      <c r="DB2" s="19">
        <v>0.8</v>
      </c>
      <c r="DC2" s="19">
        <v>2.1</v>
      </c>
      <c r="DD2" s="19">
        <v>1.2</v>
      </c>
      <c r="DE2" s="19">
        <v>0.8</v>
      </c>
      <c r="DF2" s="21">
        <v>3.5700000000000003</v>
      </c>
      <c r="DG2" s="21">
        <v>3.37</v>
      </c>
      <c r="DH2" s="21">
        <v>3.52</v>
      </c>
      <c r="DI2" s="21">
        <v>4.25</v>
      </c>
      <c r="DJ2" s="21">
        <v>4.37</v>
      </c>
      <c r="DK2" s="21"/>
      <c r="DL2" s="21"/>
    </row>
    <row r="3" spans="1:116" s="23" customFormat="1" x14ac:dyDescent="0.25">
      <c r="A3" s="18" t="s">
        <v>42</v>
      </c>
      <c r="B3" s="19">
        <v>4.043333333333333</v>
      </c>
      <c r="C3" s="19">
        <v>6.1</v>
      </c>
      <c r="D3" s="19">
        <v>4.9000000000000004</v>
      </c>
      <c r="E3" s="19">
        <v>4.2699999999999996</v>
      </c>
      <c r="F3" s="19">
        <v>14.799999999999999</v>
      </c>
      <c r="G3" s="19">
        <v>17.100000000000001</v>
      </c>
      <c r="H3" s="19">
        <v>16.899999999999999</v>
      </c>
      <c r="I3" s="19">
        <v>18</v>
      </c>
      <c r="J3" s="19">
        <v>97</v>
      </c>
      <c r="K3" s="19">
        <v>98</v>
      </c>
      <c r="L3" s="20">
        <v>11153.666666666666</v>
      </c>
      <c r="M3" s="20">
        <v>10839</v>
      </c>
      <c r="N3" s="20">
        <v>11573</v>
      </c>
      <c r="O3" s="20">
        <v>5324</v>
      </c>
      <c r="P3" s="19">
        <v>73.993333333333339</v>
      </c>
      <c r="Q3" s="19">
        <v>82.56</v>
      </c>
      <c r="R3" s="19">
        <v>72.34</v>
      </c>
      <c r="S3" s="19">
        <v>84.05</v>
      </c>
      <c r="T3" s="19">
        <v>44.566666666666663</v>
      </c>
      <c r="U3" s="19">
        <v>27.17</v>
      </c>
      <c r="V3" s="19">
        <v>43.8</v>
      </c>
      <c r="W3" s="19">
        <v>46.36</v>
      </c>
      <c r="X3" s="19">
        <v>216.70000000000002</v>
      </c>
      <c r="Y3" s="19">
        <v>231.7</v>
      </c>
      <c r="Z3" s="19">
        <v>243.1</v>
      </c>
      <c r="AA3" s="19">
        <v>252.3</v>
      </c>
      <c r="AB3" s="19">
        <v>28.05</v>
      </c>
      <c r="AC3" s="19">
        <v>31.8</v>
      </c>
      <c r="AD3" s="19">
        <v>30.4</v>
      </c>
      <c r="AE3" s="19">
        <v>22.2</v>
      </c>
      <c r="AF3" s="19">
        <v>26.733333333333334</v>
      </c>
      <c r="AG3" s="19">
        <v>24.9</v>
      </c>
      <c r="AH3" s="19">
        <v>24.7</v>
      </c>
      <c r="AI3" s="19">
        <v>23.8</v>
      </c>
      <c r="AJ3" s="19">
        <v>21.833333333333332</v>
      </c>
      <c r="AK3" s="19">
        <v>21.19</v>
      </c>
      <c r="AL3" s="19">
        <v>19.059999999999999</v>
      </c>
      <c r="AM3" s="19">
        <v>15.27</v>
      </c>
      <c r="AN3" s="19">
        <v>6.5266666666666664</v>
      </c>
      <c r="AO3" s="19">
        <v>5.52</v>
      </c>
      <c r="AP3" s="19">
        <v>6.75</v>
      </c>
      <c r="AQ3" s="19">
        <v>10.37</v>
      </c>
      <c r="AR3" s="21">
        <v>2.8433333333333337</v>
      </c>
      <c r="AS3" s="21">
        <v>2.71</v>
      </c>
      <c r="AT3" s="21">
        <v>2.96</v>
      </c>
      <c r="AU3" s="21">
        <v>3.29</v>
      </c>
      <c r="AV3" s="19">
        <v>457.58</v>
      </c>
      <c r="AW3" s="19">
        <v>454.73</v>
      </c>
      <c r="AX3" s="19">
        <v>533.76</v>
      </c>
      <c r="AY3" s="19">
        <v>543.01</v>
      </c>
      <c r="AZ3" s="19">
        <v>159.30000000000001</v>
      </c>
      <c r="BA3" s="19">
        <v>163.19999999999999</v>
      </c>
      <c r="BB3" s="19">
        <v>166</v>
      </c>
      <c r="BC3" s="19">
        <v>132.4</v>
      </c>
      <c r="BD3" s="19">
        <v>77.5</v>
      </c>
      <c r="BE3" s="19">
        <v>72.400000000000006</v>
      </c>
      <c r="BF3" s="19">
        <v>75.400000000000006</v>
      </c>
      <c r="BG3" s="19">
        <v>77.099999999999994</v>
      </c>
      <c r="BH3" s="19">
        <v>46</v>
      </c>
      <c r="BI3" s="19">
        <v>38</v>
      </c>
      <c r="BJ3" s="19">
        <v>29.123333333333335</v>
      </c>
      <c r="BK3" s="19">
        <v>23.67</v>
      </c>
      <c r="BL3" s="19">
        <v>28.27</v>
      </c>
      <c r="BM3" s="19">
        <v>37.090000000000003</v>
      </c>
      <c r="BN3" s="22">
        <v>0.2283333333333333</v>
      </c>
      <c r="BO3" s="22">
        <v>0.161</v>
      </c>
      <c r="BP3" s="22">
        <v>0.16500000000000001</v>
      </c>
      <c r="BQ3" s="22">
        <v>0.13</v>
      </c>
      <c r="BR3" s="21">
        <v>0.44666666666666671</v>
      </c>
      <c r="BS3" s="21">
        <v>0.5</v>
      </c>
      <c r="BT3" s="21">
        <v>0.47</v>
      </c>
      <c r="BU3" s="21">
        <v>0.5</v>
      </c>
      <c r="BV3" s="21">
        <v>5.0133333333333328</v>
      </c>
      <c r="BW3" s="21">
        <v>6.09</v>
      </c>
      <c r="BX3" s="21">
        <v>5.45</v>
      </c>
      <c r="BY3" s="21">
        <v>5.23</v>
      </c>
      <c r="BZ3" s="21">
        <v>5.19</v>
      </c>
      <c r="CA3" s="21">
        <v>13.13</v>
      </c>
      <c r="CB3" s="21">
        <v>9.52</v>
      </c>
      <c r="CC3" s="21">
        <v>11.9</v>
      </c>
      <c r="CD3" s="19">
        <v>45</v>
      </c>
      <c r="CE3" s="19">
        <v>49</v>
      </c>
      <c r="CF3" s="19">
        <v>170.87668000000002</v>
      </c>
      <c r="CG3" s="19">
        <v>170.3</v>
      </c>
      <c r="CH3" s="19">
        <v>167.6</v>
      </c>
      <c r="CI3" s="19">
        <v>187.5</v>
      </c>
      <c r="CJ3" s="19">
        <v>87</v>
      </c>
      <c r="CK3" s="19">
        <v>84.8</v>
      </c>
      <c r="CL3" s="19">
        <v>85.1</v>
      </c>
      <c r="CM3" s="19">
        <v>84.9</v>
      </c>
      <c r="CN3" s="19">
        <v>86.2</v>
      </c>
      <c r="CO3" s="19">
        <v>86.3</v>
      </c>
      <c r="CP3" s="19">
        <v>38</v>
      </c>
      <c r="CQ3" s="19">
        <v>5.2</v>
      </c>
      <c r="CR3" s="19">
        <v>5.6</v>
      </c>
      <c r="CS3" s="19">
        <v>5.5</v>
      </c>
      <c r="CT3" s="19">
        <v>5.4</v>
      </c>
      <c r="CU3" s="19">
        <v>5.2</v>
      </c>
      <c r="CV3" s="19">
        <v>3.8</v>
      </c>
      <c r="CW3" s="19">
        <v>7.1</v>
      </c>
      <c r="CX3" s="19">
        <v>6.5</v>
      </c>
      <c r="CY3" s="19">
        <v>7.6</v>
      </c>
      <c r="CZ3" s="19">
        <v>5.2</v>
      </c>
      <c r="DA3" s="19">
        <v>7.4999999999999997E-2</v>
      </c>
      <c r="DB3" s="19">
        <v>0.3</v>
      </c>
      <c r="DC3" s="19">
        <v>0.3</v>
      </c>
      <c r="DD3" s="19">
        <v>0.2</v>
      </c>
      <c r="DE3" s="19">
        <v>0.2</v>
      </c>
      <c r="DF3" s="21">
        <v>0.5</v>
      </c>
      <c r="DG3" s="21">
        <v>0.5</v>
      </c>
      <c r="DH3" s="21">
        <v>0.5</v>
      </c>
      <c r="DI3" s="21">
        <v>0.5</v>
      </c>
      <c r="DJ3" s="21">
        <v>0.5</v>
      </c>
      <c r="DK3" s="21"/>
      <c r="DL3" s="21"/>
    </row>
    <row r="4" spans="1:116" s="23" customFormat="1" x14ac:dyDescent="0.25">
      <c r="A4" s="18" t="s">
        <v>43</v>
      </c>
      <c r="B4" s="19">
        <v>7.5666666666666664</v>
      </c>
      <c r="C4" s="19">
        <v>11.44</v>
      </c>
      <c r="D4" s="19">
        <v>6.88</v>
      </c>
      <c r="E4" s="19">
        <v>6.91</v>
      </c>
      <c r="F4" s="19">
        <v>12.133333333333333</v>
      </c>
      <c r="G4" s="19">
        <v>13.5</v>
      </c>
      <c r="H4" s="19">
        <v>15.2</v>
      </c>
      <c r="I4" s="19">
        <v>15.4</v>
      </c>
      <c r="J4" s="19">
        <v>91</v>
      </c>
      <c r="K4" s="19">
        <v>92</v>
      </c>
      <c r="L4" s="20">
        <v>4709.333333333333</v>
      </c>
      <c r="M4" s="20">
        <v>5623</v>
      </c>
      <c r="N4" s="20">
        <v>5819</v>
      </c>
      <c r="O4" s="20">
        <v>3139</v>
      </c>
      <c r="P4" s="19">
        <v>57.366666666666674</v>
      </c>
      <c r="Q4" s="19">
        <v>59.84</v>
      </c>
      <c r="R4" s="19">
        <v>62.38</v>
      </c>
      <c r="S4" s="19">
        <v>69.290000000000006</v>
      </c>
      <c r="T4" s="19">
        <v>25.383333333333336</v>
      </c>
      <c r="U4" s="19">
        <v>23.34</v>
      </c>
      <c r="V4" s="19">
        <v>25.9</v>
      </c>
      <c r="W4" s="19">
        <v>23.59</v>
      </c>
      <c r="X4" s="19">
        <v>206.73333333333335</v>
      </c>
      <c r="Y4" s="19">
        <v>229.4</v>
      </c>
      <c r="Z4" s="19">
        <v>234.8</v>
      </c>
      <c r="AA4" s="19">
        <v>236.7</v>
      </c>
      <c r="AB4" s="19">
        <v>16</v>
      </c>
      <c r="AC4" s="19">
        <v>16.5</v>
      </c>
      <c r="AD4" s="19">
        <v>16.899999999999999</v>
      </c>
      <c r="AE4" s="19">
        <v>14.2</v>
      </c>
      <c r="AF4" s="19">
        <v>22.766666666666666</v>
      </c>
      <c r="AG4" s="19">
        <v>24.5</v>
      </c>
      <c r="AH4" s="19">
        <v>21.5</v>
      </c>
      <c r="AI4" s="19">
        <v>19.5</v>
      </c>
      <c r="AJ4" s="19">
        <v>15.756666666666666</v>
      </c>
      <c r="AK4" s="19">
        <v>16.89</v>
      </c>
      <c r="AL4" s="19">
        <v>15.59</v>
      </c>
      <c r="AM4" s="19">
        <v>12.68</v>
      </c>
      <c r="AN4" s="19">
        <v>13.916666666666666</v>
      </c>
      <c r="AO4" s="19">
        <v>15.37</v>
      </c>
      <c r="AP4" s="19">
        <v>15.57</v>
      </c>
      <c r="AQ4" s="19">
        <v>16.829999999999998</v>
      </c>
      <c r="AR4" s="21">
        <v>3.2233333333333332</v>
      </c>
      <c r="AS4" s="21">
        <v>3.11</v>
      </c>
      <c r="AT4" s="21">
        <v>2.89</v>
      </c>
      <c r="AU4" s="21">
        <v>3.09</v>
      </c>
      <c r="AV4" s="19">
        <v>430.52333333333337</v>
      </c>
      <c r="AW4" s="24">
        <v>338.68</v>
      </c>
      <c r="AX4" s="24">
        <v>367.16</v>
      </c>
      <c r="AY4" s="24">
        <v>364.31</v>
      </c>
      <c r="AZ4" s="19">
        <v>97.033333333333346</v>
      </c>
      <c r="BA4" s="19">
        <v>89</v>
      </c>
      <c r="BB4" s="19">
        <v>78.3</v>
      </c>
      <c r="BC4" s="19">
        <v>65.5</v>
      </c>
      <c r="BD4" s="19">
        <v>47.566666666666663</v>
      </c>
      <c r="BE4" s="19">
        <v>40.299999999999997</v>
      </c>
      <c r="BF4" s="19">
        <v>39.799999999999997</v>
      </c>
      <c r="BG4" s="19">
        <v>35.1</v>
      </c>
      <c r="BH4" s="19">
        <v>36</v>
      </c>
      <c r="BI4" s="19">
        <v>37</v>
      </c>
      <c r="BJ4" s="19">
        <v>20.72666666666667</v>
      </c>
      <c r="BK4" s="19">
        <v>21.12</v>
      </c>
      <c r="BL4" s="19">
        <v>18.71</v>
      </c>
      <c r="BM4" s="19">
        <v>20.22</v>
      </c>
      <c r="BN4" s="22">
        <v>0.121</v>
      </c>
      <c r="BO4" s="22">
        <v>0.13300000000000001</v>
      </c>
      <c r="BP4" s="22">
        <v>0.106</v>
      </c>
      <c r="BQ4" s="22">
        <v>0.06</v>
      </c>
      <c r="BR4" s="21">
        <v>0.34666666666666668</v>
      </c>
      <c r="BS4" s="21">
        <v>0.36</v>
      </c>
      <c r="BT4" s="21">
        <v>0.37</v>
      </c>
      <c r="BU4" s="21">
        <v>0.35</v>
      </c>
      <c r="BV4" s="21">
        <v>2.4099999999999997</v>
      </c>
      <c r="BW4" s="21">
        <v>2.6</v>
      </c>
      <c r="BX4" s="21">
        <v>2.8</v>
      </c>
      <c r="BY4" s="21">
        <v>2.81</v>
      </c>
      <c r="BZ4" s="21">
        <v>5.2433333333333332</v>
      </c>
      <c r="CA4" s="21">
        <v>9.36</v>
      </c>
      <c r="CB4" s="21">
        <v>9.94</v>
      </c>
      <c r="CC4" s="21">
        <v>10.74</v>
      </c>
      <c r="CD4" s="19">
        <v>14</v>
      </c>
      <c r="CE4" s="19">
        <v>15</v>
      </c>
      <c r="CF4" s="19">
        <v>146.54093999999998</v>
      </c>
      <c r="CG4" s="19">
        <v>133</v>
      </c>
      <c r="CH4" s="19">
        <v>136.9</v>
      </c>
      <c r="CI4" s="19">
        <v>152.9</v>
      </c>
      <c r="CJ4" s="19">
        <v>77.900000000000006</v>
      </c>
      <c r="CK4" s="19">
        <v>76.099999999999994</v>
      </c>
      <c r="CL4" s="19">
        <v>75.5</v>
      </c>
      <c r="CM4" s="19">
        <v>75.599999999999994</v>
      </c>
      <c r="CN4" s="19">
        <v>75.7</v>
      </c>
      <c r="CO4" s="19">
        <v>76.400000000000006</v>
      </c>
      <c r="CP4" s="19">
        <v>47</v>
      </c>
      <c r="CQ4" s="19">
        <v>4.9000000000000004</v>
      </c>
      <c r="CR4" s="19">
        <v>5.0999999999999996</v>
      </c>
      <c r="CS4" s="19">
        <v>5</v>
      </c>
      <c r="CT4" s="19">
        <v>4.7</v>
      </c>
      <c r="CU4" s="19">
        <v>4.7</v>
      </c>
      <c r="CV4" s="19">
        <v>6.25</v>
      </c>
      <c r="CW4" s="19">
        <v>6.6</v>
      </c>
      <c r="CX4" s="19">
        <v>4.5</v>
      </c>
      <c r="CY4" s="19">
        <v>5.8</v>
      </c>
      <c r="CZ4" s="19">
        <v>5.9</v>
      </c>
      <c r="DA4" s="19">
        <v>1.9</v>
      </c>
      <c r="DB4" s="19">
        <v>1.1000000000000001</v>
      </c>
      <c r="DC4" s="19">
        <v>0.9</v>
      </c>
      <c r="DD4" s="19">
        <v>0.8</v>
      </c>
      <c r="DE4" s="19">
        <v>0.8</v>
      </c>
      <c r="DF4" s="21">
        <v>1.5950000000000002</v>
      </c>
      <c r="DG4" s="21">
        <v>1.84</v>
      </c>
      <c r="DH4" s="21">
        <v>2.13</v>
      </c>
      <c r="DI4" s="21">
        <v>1.81</v>
      </c>
      <c r="DJ4" s="21">
        <v>1.53</v>
      </c>
      <c r="DK4" s="21"/>
      <c r="DL4" s="21"/>
    </row>
    <row r="5" spans="1:116" s="23" customFormat="1" x14ac:dyDescent="0.25">
      <c r="A5" s="18" t="s">
        <v>44</v>
      </c>
      <c r="B5" s="19">
        <v>3.5</v>
      </c>
      <c r="C5" s="19">
        <v>4.4000000000000004</v>
      </c>
      <c r="D5" s="19">
        <v>3.34</v>
      </c>
      <c r="E5" s="19">
        <v>3.48</v>
      </c>
      <c r="F5" s="19">
        <v>22.666666666666668</v>
      </c>
      <c r="G5" s="19">
        <v>24.7</v>
      </c>
      <c r="H5" s="19">
        <v>24.8</v>
      </c>
      <c r="I5" s="19">
        <v>26.6</v>
      </c>
      <c r="J5" s="19">
        <v>95</v>
      </c>
      <c r="K5" s="19">
        <v>99</v>
      </c>
      <c r="L5" s="20">
        <v>9541.3333333333339</v>
      </c>
      <c r="M5" s="20">
        <v>9862</v>
      </c>
      <c r="N5" s="20">
        <v>11077</v>
      </c>
      <c r="O5" s="20">
        <v>3617</v>
      </c>
      <c r="P5" s="19">
        <v>33.513333333333335</v>
      </c>
      <c r="Q5" s="19">
        <v>33.270000000000003</v>
      </c>
      <c r="R5" s="19">
        <v>33.130000000000003</v>
      </c>
      <c r="S5" s="19">
        <v>34.69</v>
      </c>
      <c r="T5" s="19">
        <v>34.336666666666666</v>
      </c>
      <c r="U5" s="19">
        <v>28.71</v>
      </c>
      <c r="V5" s="19">
        <v>40.99</v>
      </c>
      <c r="W5" s="19">
        <v>44.05</v>
      </c>
      <c r="X5" s="19">
        <v>194.73333333333335</v>
      </c>
      <c r="Y5" s="19">
        <v>221.1</v>
      </c>
      <c r="Z5" s="19">
        <v>225.8</v>
      </c>
      <c r="AA5" s="19">
        <v>247.7</v>
      </c>
      <c r="AB5" s="19">
        <v>20.033333333333331</v>
      </c>
      <c r="AC5" s="19">
        <v>20.6</v>
      </c>
      <c r="AD5" s="19">
        <v>24.6</v>
      </c>
      <c r="AE5" s="19">
        <v>16.899999999999999</v>
      </c>
      <c r="AF5" s="19">
        <v>19.866666666666667</v>
      </c>
      <c r="AG5" s="19">
        <v>18.7</v>
      </c>
      <c r="AH5" s="19">
        <v>19.600000000000001</v>
      </c>
      <c r="AI5" s="19">
        <v>16.399999999999999</v>
      </c>
      <c r="AJ5" s="19">
        <v>15.326666666666668</v>
      </c>
      <c r="AK5" s="19">
        <v>13.78</v>
      </c>
      <c r="AL5" s="19">
        <v>12.46</v>
      </c>
      <c r="AM5" s="19">
        <v>9.6300000000000008</v>
      </c>
      <c r="AN5" s="19">
        <v>3.7033333333333331</v>
      </c>
      <c r="AO5" s="19">
        <v>4.18</v>
      </c>
      <c r="AP5" s="19">
        <v>5.98</v>
      </c>
      <c r="AQ5" s="19">
        <v>6.06</v>
      </c>
      <c r="AR5" s="21">
        <v>3.5833333333333335</v>
      </c>
      <c r="AS5" s="21">
        <v>3.56</v>
      </c>
      <c r="AT5" s="21">
        <v>3.53</v>
      </c>
      <c r="AU5" s="21">
        <v>3.27</v>
      </c>
      <c r="AV5" s="19">
        <v>560.1</v>
      </c>
      <c r="AW5" s="19">
        <v>594.99</v>
      </c>
      <c r="AX5" s="19">
        <v>659.06</v>
      </c>
      <c r="AY5" s="19">
        <v>703.92</v>
      </c>
      <c r="AZ5" s="19">
        <v>155.96666666666667</v>
      </c>
      <c r="BA5" s="19">
        <v>130.30000000000001</v>
      </c>
      <c r="BB5" s="19">
        <v>118.2</v>
      </c>
      <c r="BC5" s="19">
        <v>103.5</v>
      </c>
      <c r="BD5" s="19">
        <v>95.899999999999991</v>
      </c>
      <c r="BE5" s="19">
        <v>90.7</v>
      </c>
      <c r="BF5" s="19">
        <v>90.5</v>
      </c>
      <c r="BG5" s="19">
        <v>76.5</v>
      </c>
      <c r="BH5" s="19">
        <v>37</v>
      </c>
      <c r="BI5" s="19">
        <v>37</v>
      </c>
      <c r="BJ5" s="19">
        <v>19.180000000000003</v>
      </c>
      <c r="BK5" s="19">
        <v>20.39</v>
      </c>
      <c r="BL5" s="19">
        <v>20.38</v>
      </c>
      <c r="BM5" s="19">
        <v>26.94</v>
      </c>
      <c r="BN5" s="22">
        <v>0.16066666666666665</v>
      </c>
      <c r="BO5" s="22">
        <v>4.9000000000000002E-2</v>
      </c>
      <c r="BP5" s="22">
        <v>4.5999999999999999E-2</v>
      </c>
      <c r="BQ5" s="22">
        <v>5.6000000000000001E-2</v>
      </c>
      <c r="BR5" s="21">
        <v>0.47333333333333333</v>
      </c>
      <c r="BS5" s="21">
        <v>0.47</v>
      </c>
      <c r="BT5" s="21">
        <v>0.48</v>
      </c>
      <c r="BU5" s="21">
        <v>0.55000000000000004</v>
      </c>
      <c r="BV5" s="21">
        <v>4.8066666666666666</v>
      </c>
      <c r="BW5" s="21">
        <v>5.49</v>
      </c>
      <c r="BX5" s="21">
        <v>5.74</v>
      </c>
      <c r="BY5" s="21">
        <v>5.65</v>
      </c>
      <c r="BZ5" s="21">
        <v>1.1933333333333334</v>
      </c>
      <c r="CA5" s="21">
        <v>3.9</v>
      </c>
      <c r="CB5" s="21">
        <v>4.07</v>
      </c>
      <c r="CC5" s="21">
        <v>7.54</v>
      </c>
      <c r="CD5" s="19">
        <v>29</v>
      </c>
      <c r="CE5" s="19">
        <v>32</v>
      </c>
      <c r="CF5" s="19">
        <v>98.706366666666668</v>
      </c>
      <c r="CG5" s="19">
        <v>94.8</v>
      </c>
      <c r="CH5" s="19">
        <v>99.4</v>
      </c>
      <c r="CI5" s="19">
        <v>112.1</v>
      </c>
      <c r="CJ5" s="19">
        <v>71.900000000000006</v>
      </c>
      <c r="CK5" s="19">
        <v>70.599999999999994</v>
      </c>
      <c r="CL5" s="19">
        <v>70.2</v>
      </c>
      <c r="CM5" s="19">
        <v>70</v>
      </c>
      <c r="CN5" s="19">
        <v>70.900000000000006</v>
      </c>
      <c r="CO5" s="19">
        <v>71.099999999999994</v>
      </c>
      <c r="CP5" s="19">
        <v>39</v>
      </c>
      <c r="CQ5" s="19">
        <v>4.9000000000000004</v>
      </c>
      <c r="CR5" s="19">
        <v>5.4</v>
      </c>
      <c r="CS5" s="19">
        <v>4.9000000000000004</v>
      </c>
      <c r="CT5" s="19">
        <v>5.2</v>
      </c>
      <c r="CU5" s="19">
        <v>4.9000000000000004</v>
      </c>
      <c r="CV5" s="19">
        <v>5</v>
      </c>
      <c r="CW5" s="19">
        <v>5.6</v>
      </c>
      <c r="CX5" s="19">
        <v>4.5999999999999996</v>
      </c>
      <c r="CY5" s="19">
        <v>7.4</v>
      </c>
      <c r="CZ5" s="19">
        <v>7.6</v>
      </c>
      <c r="DA5" s="19">
        <v>0.4</v>
      </c>
      <c r="DB5" s="19">
        <v>0.3</v>
      </c>
      <c r="DC5" s="19">
        <v>0.8</v>
      </c>
      <c r="DD5" s="19">
        <v>0.8</v>
      </c>
      <c r="DE5" s="19">
        <v>0.6</v>
      </c>
      <c r="DF5" s="21">
        <v>1.415</v>
      </c>
      <c r="DG5" s="21">
        <v>1.61</v>
      </c>
      <c r="DH5" s="21">
        <v>1.1599999999999999</v>
      </c>
      <c r="DI5" s="21">
        <v>1.68</v>
      </c>
      <c r="DJ5" s="21">
        <v>1.35</v>
      </c>
      <c r="DK5" s="21"/>
      <c r="DL5" s="21"/>
    </row>
    <row r="6" spans="1:116" s="23" customFormat="1" x14ac:dyDescent="0.25">
      <c r="A6" s="18" t="s">
        <v>45</v>
      </c>
      <c r="B6" s="19">
        <v>6.3133333333333335</v>
      </c>
      <c r="C6" s="19">
        <v>6.4</v>
      </c>
      <c r="D6" s="19">
        <v>4.18</v>
      </c>
      <c r="E6" s="19">
        <v>5.36</v>
      </c>
      <c r="F6" s="19">
        <v>12.1</v>
      </c>
      <c r="G6" s="19">
        <v>14</v>
      </c>
      <c r="H6" s="19">
        <v>14</v>
      </c>
      <c r="I6" s="19">
        <v>15.5</v>
      </c>
      <c r="J6" s="19">
        <v>94</v>
      </c>
      <c r="K6" s="19">
        <v>97</v>
      </c>
      <c r="L6" s="20">
        <v>4425.666666666667</v>
      </c>
      <c r="M6" s="20">
        <v>4854</v>
      </c>
      <c r="N6" s="20">
        <v>4793</v>
      </c>
      <c r="O6" s="20">
        <v>1638</v>
      </c>
      <c r="P6" s="19">
        <v>52.023333333333341</v>
      </c>
      <c r="Q6" s="19">
        <v>52.77</v>
      </c>
      <c r="R6" s="19">
        <v>55.72</v>
      </c>
      <c r="S6" s="19">
        <v>58.59</v>
      </c>
      <c r="T6" s="19">
        <v>26.66333333333333</v>
      </c>
      <c r="U6" s="19">
        <v>21.8</v>
      </c>
      <c r="V6" s="19">
        <v>29.22</v>
      </c>
      <c r="W6" s="19">
        <v>22.31</v>
      </c>
      <c r="X6" s="19">
        <v>332.83333333333331</v>
      </c>
      <c r="Y6" s="19">
        <v>383.1</v>
      </c>
      <c r="Z6" s="19">
        <v>382.1</v>
      </c>
      <c r="AA6" s="19">
        <v>428.6</v>
      </c>
      <c r="AB6" s="19">
        <v>15.866666666666667</v>
      </c>
      <c r="AC6" s="19">
        <v>16.8</v>
      </c>
      <c r="AD6" s="19">
        <v>15.9</v>
      </c>
      <c r="AE6" s="19">
        <v>12.7</v>
      </c>
      <c r="AF6" s="19">
        <v>19.966666666666665</v>
      </c>
      <c r="AG6" s="19">
        <v>18.2</v>
      </c>
      <c r="AH6" s="19">
        <v>20</v>
      </c>
      <c r="AI6" s="19">
        <v>13.9</v>
      </c>
      <c r="AJ6" s="19">
        <v>10.959999999999999</v>
      </c>
      <c r="AK6" s="19">
        <v>11.08</v>
      </c>
      <c r="AL6" s="19">
        <v>10.88</v>
      </c>
      <c r="AM6" s="19">
        <v>8.02</v>
      </c>
      <c r="AN6" s="19">
        <v>6.5799999999999992</v>
      </c>
      <c r="AO6" s="19">
        <v>6.69</v>
      </c>
      <c r="AP6" s="19">
        <v>8.6</v>
      </c>
      <c r="AQ6" s="19">
        <v>6.57</v>
      </c>
      <c r="AR6" s="21">
        <v>3.6533333333333338</v>
      </c>
      <c r="AS6" s="21">
        <v>3.38</v>
      </c>
      <c r="AT6" s="21">
        <v>3.06</v>
      </c>
      <c r="AU6" s="21">
        <v>3.35</v>
      </c>
      <c r="AV6" s="19">
        <v>396.58333333333331</v>
      </c>
      <c r="AW6" s="19">
        <v>413.44</v>
      </c>
      <c r="AX6" s="19">
        <v>406.32</v>
      </c>
      <c r="AY6" s="19">
        <v>436.93</v>
      </c>
      <c r="AZ6" s="19">
        <v>107.63333333333333</v>
      </c>
      <c r="BA6" s="19">
        <v>96.5</v>
      </c>
      <c r="BB6" s="19">
        <v>101</v>
      </c>
      <c r="BC6" s="19">
        <v>88.6</v>
      </c>
      <c r="BD6" s="19">
        <v>59.066666666666663</v>
      </c>
      <c r="BE6" s="19">
        <v>54.2</v>
      </c>
      <c r="BF6" s="19">
        <v>52.4</v>
      </c>
      <c r="BG6" s="19">
        <v>53.3</v>
      </c>
      <c r="BH6" s="19">
        <v>33</v>
      </c>
      <c r="BI6" s="19">
        <v>32</v>
      </c>
      <c r="BJ6" s="19">
        <v>19.833333333333332</v>
      </c>
      <c r="BK6" s="19">
        <v>20.93</v>
      </c>
      <c r="BL6" s="19">
        <v>19.45</v>
      </c>
      <c r="BM6" s="19">
        <v>28.41</v>
      </c>
      <c r="BN6" s="22">
        <v>0.15066666666666664</v>
      </c>
      <c r="BO6" s="22">
        <v>0.10299999999999999</v>
      </c>
      <c r="BP6" s="22">
        <v>5.5E-2</v>
      </c>
      <c r="BQ6" s="22">
        <v>1.0999999999999999E-2</v>
      </c>
      <c r="BR6" s="21">
        <v>0.48</v>
      </c>
      <c r="BS6" s="21">
        <v>0.46</v>
      </c>
      <c r="BT6" s="21">
        <v>0.5</v>
      </c>
      <c r="BU6" s="21">
        <v>0.48</v>
      </c>
      <c r="BV6" s="21">
        <v>2.63</v>
      </c>
      <c r="BW6" s="21">
        <v>2.75</v>
      </c>
      <c r="BX6" s="21">
        <v>2.87</v>
      </c>
      <c r="BY6" s="21">
        <v>2.91</v>
      </c>
      <c r="BZ6" s="21">
        <v>6.2033333333333331</v>
      </c>
      <c r="CA6" s="21">
        <v>12.23</v>
      </c>
      <c r="CB6" s="21">
        <v>11.44</v>
      </c>
      <c r="CC6" s="21">
        <v>15.94</v>
      </c>
      <c r="CD6" s="19">
        <v>24</v>
      </c>
      <c r="CE6" s="19">
        <v>25</v>
      </c>
      <c r="CF6" s="19">
        <v>122.54981333333335</v>
      </c>
      <c r="CG6" s="19">
        <v>129.1</v>
      </c>
      <c r="CH6" s="19">
        <v>125.5</v>
      </c>
      <c r="CI6" s="19">
        <v>142.1</v>
      </c>
      <c r="CJ6" s="19">
        <v>73.7</v>
      </c>
      <c r="CK6" s="19">
        <v>72.7</v>
      </c>
      <c r="CL6" s="19">
        <v>72.099999999999994</v>
      </c>
      <c r="CM6" s="19">
        <v>72.3</v>
      </c>
      <c r="CN6" s="19">
        <v>71.8</v>
      </c>
      <c r="CO6" s="24">
        <v>72.900000000000006</v>
      </c>
      <c r="CP6" s="19">
        <v>42</v>
      </c>
      <c r="CQ6" s="19">
        <v>5.4</v>
      </c>
      <c r="CR6" s="19">
        <v>5.4</v>
      </c>
      <c r="CS6" s="19">
        <v>5.0999999999999996</v>
      </c>
      <c r="CT6" s="19">
        <v>4.8</v>
      </c>
      <c r="CU6" s="19">
        <v>5</v>
      </c>
      <c r="CV6" s="19">
        <v>6.3</v>
      </c>
      <c r="CW6" s="19">
        <v>11.7</v>
      </c>
      <c r="CX6" s="19">
        <v>6.6</v>
      </c>
      <c r="CY6" s="19">
        <v>8.6999999999999993</v>
      </c>
      <c r="CZ6" s="19">
        <v>7.5</v>
      </c>
      <c r="DA6" s="19">
        <v>0.3</v>
      </c>
      <c r="DB6" s="19">
        <v>0.2</v>
      </c>
      <c r="DC6" s="19">
        <v>0.2</v>
      </c>
      <c r="DD6" s="19">
        <v>0.1</v>
      </c>
      <c r="DE6" s="19">
        <v>0.05</v>
      </c>
      <c r="DF6" s="21">
        <v>1.665</v>
      </c>
      <c r="DG6" s="21">
        <v>1.84</v>
      </c>
      <c r="DH6" s="21">
        <v>1.1100000000000001</v>
      </c>
      <c r="DI6" s="21">
        <v>1.64</v>
      </c>
      <c r="DJ6" s="21">
        <v>1.24</v>
      </c>
      <c r="DK6" s="21"/>
      <c r="DL6" s="21"/>
    </row>
    <row r="7" spans="1:116" s="23" customFormat="1" x14ac:dyDescent="0.25">
      <c r="A7" s="18" t="s">
        <v>46</v>
      </c>
      <c r="B7" s="19">
        <v>1.39</v>
      </c>
      <c r="C7" s="19">
        <v>2.64</v>
      </c>
      <c r="D7" s="19">
        <v>2.2000000000000002</v>
      </c>
      <c r="E7" s="19">
        <v>1</v>
      </c>
      <c r="F7" s="19">
        <v>7.7333333333333334</v>
      </c>
      <c r="G7" s="19">
        <v>8.5</v>
      </c>
      <c r="H7" s="19">
        <v>8.5</v>
      </c>
      <c r="I7" s="19">
        <v>8.6999999999999993</v>
      </c>
      <c r="J7" s="19">
        <v>94</v>
      </c>
      <c r="K7" s="19">
        <v>93</v>
      </c>
      <c r="L7" s="20">
        <v>10823.666666666666</v>
      </c>
      <c r="M7" s="20">
        <v>10929</v>
      </c>
      <c r="N7" s="20">
        <v>11354</v>
      </c>
      <c r="O7" s="20">
        <v>3931</v>
      </c>
      <c r="P7" s="19">
        <v>61.330000000000005</v>
      </c>
      <c r="Q7" s="19">
        <v>61.29</v>
      </c>
      <c r="R7" s="19">
        <v>59.43</v>
      </c>
      <c r="S7" s="19">
        <v>69.31</v>
      </c>
      <c r="T7" s="19">
        <v>42.35</v>
      </c>
      <c r="U7" s="19">
        <v>42.78</v>
      </c>
      <c r="V7" s="19">
        <v>40.47</v>
      </c>
      <c r="W7" s="19">
        <v>50.45</v>
      </c>
      <c r="X7" s="19">
        <v>199.19999999999996</v>
      </c>
      <c r="Y7" s="19">
        <v>215.3</v>
      </c>
      <c r="Z7" s="19">
        <v>212.8</v>
      </c>
      <c r="AA7" s="19">
        <v>212.2</v>
      </c>
      <c r="AB7" s="19">
        <v>22.533333333333331</v>
      </c>
      <c r="AC7" s="19">
        <v>23.2</v>
      </c>
      <c r="AD7" s="19">
        <v>26.5</v>
      </c>
      <c r="AE7" s="19">
        <v>18</v>
      </c>
      <c r="AF7" s="19">
        <v>32.699999999999996</v>
      </c>
      <c r="AG7" s="19">
        <v>29</v>
      </c>
      <c r="AH7" s="19">
        <v>30.8</v>
      </c>
      <c r="AI7" s="19">
        <v>28.3</v>
      </c>
      <c r="AJ7" s="19">
        <v>19.636666666666667</v>
      </c>
      <c r="AK7" s="19">
        <v>16.29</v>
      </c>
      <c r="AL7" s="19">
        <v>17.829999999999998</v>
      </c>
      <c r="AM7" s="19">
        <v>14.23</v>
      </c>
      <c r="AN7" s="19">
        <v>11.426666666666668</v>
      </c>
      <c r="AO7" s="19">
        <v>13.17</v>
      </c>
      <c r="AP7" s="19">
        <v>14.01</v>
      </c>
      <c r="AQ7" s="19">
        <v>11.93</v>
      </c>
      <c r="AR7" s="21">
        <v>3.8800000000000003</v>
      </c>
      <c r="AS7" s="21">
        <v>3.51</v>
      </c>
      <c r="AT7" s="21">
        <v>3.39</v>
      </c>
      <c r="AU7" s="21">
        <v>4</v>
      </c>
      <c r="AV7" s="19">
        <v>378.07666666666665</v>
      </c>
      <c r="AW7" s="19">
        <v>388.52</v>
      </c>
      <c r="AX7" s="19">
        <v>372.14</v>
      </c>
      <c r="AY7" s="19">
        <v>416.28</v>
      </c>
      <c r="AZ7" s="19">
        <v>201.5</v>
      </c>
      <c r="BA7" s="19">
        <v>175.2</v>
      </c>
      <c r="BB7" s="19">
        <v>175.9</v>
      </c>
      <c r="BC7" s="19">
        <v>168.6</v>
      </c>
      <c r="BD7" s="19">
        <v>87</v>
      </c>
      <c r="BE7" s="19">
        <v>68.599999999999994</v>
      </c>
      <c r="BF7" s="19">
        <v>70.2</v>
      </c>
      <c r="BG7" s="19">
        <v>73.400000000000006</v>
      </c>
      <c r="BH7" s="19">
        <v>47</v>
      </c>
      <c r="BI7" s="19">
        <v>43</v>
      </c>
      <c r="BJ7" s="19">
        <v>18.323333333333334</v>
      </c>
      <c r="BK7" s="19">
        <v>14.22</v>
      </c>
      <c r="BL7" s="19">
        <v>16.420000000000002</v>
      </c>
      <c r="BM7" s="19">
        <v>13.64</v>
      </c>
      <c r="BN7" s="22">
        <v>0.19000000000000003</v>
      </c>
      <c r="BO7" s="22">
        <v>0.13300000000000001</v>
      </c>
      <c r="BP7" s="22">
        <v>7.4999999999999997E-2</v>
      </c>
      <c r="BQ7" s="22">
        <v>3.9E-2</v>
      </c>
      <c r="BR7" s="21">
        <v>0.40000000000000008</v>
      </c>
      <c r="BS7" s="21">
        <v>0.37</v>
      </c>
      <c r="BT7" s="21">
        <v>0.4</v>
      </c>
      <c r="BU7" s="21">
        <v>0.39</v>
      </c>
      <c r="BV7" s="21">
        <v>3.0666666666666669</v>
      </c>
      <c r="BW7" s="21">
        <v>3.2</v>
      </c>
      <c r="BX7" s="21">
        <v>3.24</v>
      </c>
      <c r="BY7" s="21">
        <v>3.26</v>
      </c>
      <c r="BZ7" s="21">
        <v>1.4800000000000002</v>
      </c>
      <c r="CA7" s="21">
        <v>3.2</v>
      </c>
      <c r="CB7" s="21">
        <v>2.75</v>
      </c>
      <c r="CC7" s="21">
        <v>1.48</v>
      </c>
      <c r="CD7" s="19">
        <v>17</v>
      </c>
      <c r="CE7" s="19">
        <v>17</v>
      </c>
      <c r="CF7" s="19">
        <v>115.94646</v>
      </c>
      <c r="CG7" s="19">
        <v>115.5</v>
      </c>
      <c r="CH7" s="19">
        <v>119.2</v>
      </c>
      <c r="CI7" s="19">
        <v>147.19999999999999</v>
      </c>
      <c r="CJ7" s="19">
        <v>72.5</v>
      </c>
      <c r="CK7" s="19">
        <v>71.099999999999994</v>
      </c>
      <c r="CL7" s="19">
        <v>71.3</v>
      </c>
      <c r="CM7" s="19">
        <v>71.099999999999994</v>
      </c>
      <c r="CN7" s="19">
        <v>71.400000000000006</v>
      </c>
      <c r="CO7" s="24">
        <v>72.2</v>
      </c>
      <c r="CP7" s="19">
        <v>37</v>
      </c>
      <c r="CQ7" s="19">
        <v>4.4000000000000004</v>
      </c>
      <c r="CR7" s="19">
        <v>5.0999999999999996</v>
      </c>
      <c r="CS7" s="19">
        <v>4.7</v>
      </c>
      <c r="CT7" s="19">
        <v>5</v>
      </c>
      <c r="CU7" s="19">
        <v>4.9000000000000004</v>
      </c>
      <c r="CV7" s="19">
        <v>4.0999999999999996</v>
      </c>
      <c r="CW7" s="19">
        <v>4.7</v>
      </c>
      <c r="CX7" s="19">
        <v>5.0999999999999996</v>
      </c>
      <c r="CY7" s="19">
        <v>6.7</v>
      </c>
      <c r="CZ7" s="19">
        <v>4.5</v>
      </c>
      <c r="DA7" s="19">
        <v>0.25</v>
      </c>
      <c r="DB7" s="19">
        <v>0.6</v>
      </c>
      <c r="DC7" s="19">
        <v>0.7</v>
      </c>
      <c r="DD7" s="19">
        <v>0.8</v>
      </c>
      <c r="DE7" s="19">
        <v>0.6</v>
      </c>
      <c r="DF7" s="21">
        <v>2.6850000000000001</v>
      </c>
      <c r="DG7" s="21">
        <v>2.4500000000000002</v>
      </c>
      <c r="DH7" s="21">
        <v>2.11</v>
      </c>
      <c r="DI7" s="21">
        <v>2.74</v>
      </c>
      <c r="DJ7" s="21">
        <v>1.94</v>
      </c>
      <c r="DK7" s="21"/>
      <c r="DL7" s="21"/>
    </row>
    <row r="8" spans="1:116" s="23" customFormat="1" x14ac:dyDescent="0.25">
      <c r="A8" s="18" t="s">
        <v>47</v>
      </c>
      <c r="B8" s="19">
        <v>6.1733333333333329</v>
      </c>
      <c r="C8" s="19">
        <v>3.05</v>
      </c>
      <c r="D8" s="19">
        <v>3.3</v>
      </c>
      <c r="E8" s="19">
        <v>3.37</v>
      </c>
      <c r="F8" s="19">
        <v>17.8</v>
      </c>
      <c r="G8" s="19">
        <v>20.3</v>
      </c>
      <c r="H8" s="19">
        <v>20.9</v>
      </c>
      <c r="I8" s="19">
        <v>20.2</v>
      </c>
      <c r="J8" s="19">
        <v>96</v>
      </c>
      <c r="K8" s="19">
        <v>95</v>
      </c>
      <c r="L8" s="20">
        <v>8054</v>
      </c>
      <c r="M8" s="20">
        <v>5953</v>
      </c>
      <c r="N8" s="20">
        <v>9191</v>
      </c>
      <c r="O8" s="20">
        <v>4008</v>
      </c>
      <c r="P8" s="19">
        <v>72.646666666666661</v>
      </c>
      <c r="Q8" s="19">
        <v>79.37</v>
      </c>
      <c r="R8" s="19">
        <v>75.41</v>
      </c>
      <c r="S8" s="19">
        <v>69.67</v>
      </c>
      <c r="T8" s="19">
        <v>39.833333333333336</v>
      </c>
      <c r="U8" s="19">
        <v>23.07</v>
      </c>
      <c r="V8" s="19">
        <v>32.53</v>
      </c>
      <c r="W8" s="19">
        <v>37.76</v>
      </c>
      <c r="X8" s="19">
        <v>210.86666666666667</v>
      </c>
      <c r="Y8" s="19">
        <v>229.4</v>
      </c>
      <c r="Z8" s="19">
        <v>235.2</v>
      </c>
      <c r="AA8" s="19">
        <v>252.7</v>
      </c>
      <c r="AB8" s="24"/>
      <c r="AC8" s="24"/>
      <c r="AD8" s="24"/>
      <c r="AE8" s="24"/>
      <c r="AF8" s="19">
        <v>28.733333333333334</v>
      </c>
      <c r="AG8" s="19">
        <v>26.7</v>
      </c>
      <c r="AH8" s="19">
        <v>29.9</v>
      </c>
      <c r="AI8" s="19">
        <v>23.5</v>
      </c>
      <c r="AJ8" s="19">
        <v>12.753333333333332</v>
      </c>
      <c r="AK8" s="19">
        <v>12.7</v>
      </c>
      <c r="AL8" s="19">
        <v>12.18</v>
      </c>
      <c r="AM8" s="19">
        <v>9.77</v>
      </c>
      <c r="AN8" s="19">
        <v>19.16</v>
      </c>
      <c r="AO8" s="19">
        <v>17.965000000000003</v>
      </c>
      <c r="AP8" s="19">
        <v>17.414999999999999</v>
      </c>
      <c r="AQ8" s="19">
        <v>19.14</v>
      </c>
      <c r="AR8" s="21">
        <v>0.62666666666666659</v>
      </c>
      <c r="AS8" s="21">
        <v>0.42</v>
      </c>
      <c r="AT8" s="21">
        <v>0.42</v>
      </c>
      <c r="AU8" s="21">
        <v>0.38</v>
      </c>
      <c r="AV8" s="19">
        <v>491.90000000000003</v>
      </c>
      <c r="AW8" s="19">
        <v>485</v>
      </c>
      <c r="AX8" s="19">
        <v>469.47</v>
      </c>
      <c r="AY8" s="19">
        <v>491.9</v>
      </c>
      <c r="AZ8" s="19">
        <v>232.9</v>
      </c>
      <c r="BA8" s="19">
        <v>193.9</v>
      </c>
      <c r="BB8" s="19">
        <v>191.2</v>
      </c>
      <c r="BC8" s="19">
        <v>172.4</v>
      </c>
      <c r="BD8" s="19">
        <v>96.600000000000009</v>
      </c>
      <c r="BE8" s="19">
        <v>84.6</v>
      </c>
      <c r="BF8" s="19">
        <v>87.9</v>
      </c>
      <c r="BG8" s="19">
        <v>75.8</v>
      </c>
      <c r="BH8" s="19">
        <v>47</v>
      </c>
      <c r="BI8" s="19">
        <v>41</v>
      </c>
      <c r="BJ8" s="19">
        <v>20.133333333333329</v>
      </c>
      <c r="BK8" s="19">
        <v>20.309999999999999</v>
      </c>
      <c r="BL8" s="19">
        <v>16.71</v>
      </c>
      <c r="BM8" s="19">
        <v>13.27</v>
      </c>
      <c r="BN8" s="22">
        <v>0.26166666666666666</v>
      </c>
      <c r="BO8" s="22">
        <v>0.20300000000000001</v>
      </c>
      <c r="BP8" s="22">
        <v>0.14599999999999999</v>
      </c>
      <c r="BQ8" s="22">
        <v>0.14599999999999999</v>
      </c>
      <c r="BR8" s="21">
        <v>0.32</v>
      </c>
      <c r="BS8" s="21">
        <v>0.28000000000000003</v>
      </c>
      <c r="BT8" s="21">
        <v>0.35</v>
      </c>
      <c r="BU8" s="21">
        <v>0.32</v>
      </c>
      <c r="BV8" s="21">
        <v>5.2133333333333338</v>
      </c>
      <c r="BW8" s="21">
        <v>5.12</v>
      </c>
      <c r="BX8" s="21">
        <v>5.42</v>
      </c>
      <c r="BY8" s="21">
        <v>5.39</v>
      </c>
      <c r="BZ8" s="21">
        <v>5.583333333333333</v>
      </c>
      <c r="CA8" s="21">
        <v>12.63</v>
      </c>
      <c r="CB8" s="21">
        <v>13.91</v>
      </c>
      <c r="CC8" s="21">
        <v>10.16</v>
      </c>
      <c r="CD8" s="19">
        <v>19</v>
      </c>
      <c r="CE8" s="19">
        <v>18</v>
      </c>
      <c r="CF8" s="19">
        <v>138.9495</v>
      </c>
      <c r="CG8" s="19">
        <v>133.5</v>
      </c>
      <c r="CH8" s="19">
        <v>135.19999999999999</v>
      </c>
      <c r="CI8" s="19">
        <v>136.69999999999999</v>
      </c>
      <c r="CJ8" s="19">
        <v>66.7</v>
      </c>
      <c r="CK8" s="19">
        <v>64.599999999999994</v>
      </c>
      <c r="CL8" s="19">
        <v>65.400000000000006</v>
      </c>
      <c r="CM8" s="19">
        <v>65.2</v>
      </c>
      <c r="CN8" s="19">
        <v>65.5</v>
      </c>
      <c r="CO8" s="24">
        <v>65.900000000000006</v>
      </c>
      <c r="CP8" s="19">
        <v>38</v>
      </c>
      <c r="CQ8" s="19">
        <v>5</v>
      </c>
      <c r="CR8" s="19">
        <v>5.4</v>
      </c>
      <c r="CS8" s="19">
        <v>5.0999999999999996</v>
      </c>
      <c r="CT8" s="19">
        <v>4.8</v>
      </c>
      <c r="CU8" s="19">
        <v>4.5</v>
      </c>
      <c r="CV8" s="19">
        <v>5.95</v>
      </c>
      <c r="CW8" s="19">
        <v>6.9</v>
      </c>
      <c r="CX8" s="19">
        <v>6.8</v>
      </c>
      <c r="CY8" s="19">
        <v>8.5</v>
      </c>
      <c r="CZ8" s="19">
        <v>8.5</v>
      </c>
      <c r="DA8" s="19">
        <v>0.4</v>
      </c>
      <c r="DB8" s="19">
        <v>0.4</v>
      </c>
      <c r="DC8" s="19">
        <v>0.2</v>
      </c>
      <c r="DD8" s="19">
        <v>0.4</v>
      </c>
      <c r="DE8" s="19">
        <v>0.5</v>
      </c>
      <c r="DF8" s="21">
        <v>2.73</v>
      </c>
      <c r="DG8" s="21">
        <v>2.95</v>
      </c>
      <c r="DH8" s="21">
        <v>2.91</v>
      </c>
      <c r="DI8" s="21">
        <v>3.01</v>
      </c>
      <c r="DJ8" s="21">
        <v>2.4500000000000002</v>
      </c>
      <c r="DK8" s="21"/>
      <c r="DL8" s="21"/>
    </row>
    <row r="9" spans="1:116" s="23" customFormat="1" x14ac:dyDescent="0.25">
      <c r="A9" s="18" t="s">
        <v>48</v>
      </c>
      <c r="B9" s="19">
        <v>0.74333333333333329</v>
      </c>
      <c r="C9" s="19">
        <v>1.25</v>
      </c>
      <c r="D9" s="19">
        <v>1.1100000000000001</v>
      </c>
      <c r="E9" s="19">
        <v>2.25</v>
      </c>
      <c r="F9" s="19">
        <v>20.266666666666666</v>
      </c>
      <c r="G9" s="19">
        <v>21.4</v>
      </c>
      <c r="H9" s="19">
        <v>22.8</v>
      </c>
      <c r="I9" s="19">
        <v>23.3</v>
      </c>
      <c r="J9" s="19">
        <v>96</v>
      </c>
      <c r="K9" s="19">
        <v>96</v>
      </c>
      <c r="L9" s="20">
        <v>11949.666666666666</v>
      </c>
      <c r="M9" s="20">
        <v>11234</v>
      </c>
      <c r="N9" s="20">
        <v>11322</v>
      </c>
      <c r="O9" s="20">
        <v>3217</v>
      </c>
      <c r="P9" s="19">
        <v>48.476666666666667</v>
      </c>
      <c r="Q9" s="19">
        <v>63.53</v>
      </c>
      <c r="R9" s="19">
        <v>67.39</v>
      </c>
      <c r="S9" s="19">
        <v>52.58</v>
      </c>
      <c r="T9" s="19">
        <v>49.79666666666666</v>
      </c>
      <c r="U9" s="19">
        <v>44.73</v>
      </c>
      <c r="V9" s="19">
        <v>47.23</v>
      </c>
      <c r="W9" s="19">
        <v>51.21</v>
      </c>
      <c r="X9" s="19">
        <v>235.29999999999998</v>
      </c>
      <c r="Y9" s="19">
        <v>273.39999999999998</v>
      </c>
      <c r="Z9" s="19">
        <v>280.8</v>
      </c>
      <c r="AA9" s="19">
        <v>287.10000000000002</v>
      </c>
      <c r="AB9" s="24"/>
      <c r="AC9" s="24"/>
      <c r="AD9" s="24"/>
      <c r="AE9" s="24"/>
      <c r="AF9" s="19">
        <v>17.866666666666667</v>
      </c>
      <c r="AG9" s="19">
        <v>16.5</v>
      </c>
      <c r="AH9" s="19">
        <v>16.3</v>
      </c>
      <c r="AI9" s="19">
        <v>14</v>
      </c>
      <c r="AJ9" s="19">
        <v>14.843333333333334</v>
      </c>
      <c r="AK9" s="19">
        <v>16.3</v>
      </c>
      <c r="AL9" s="19">
        <v>15.4</v>
      </c>
      <c r="AM9" s="19">
        <v>12.66</v>
      </c>
      <c r="AN9" s="19">
        <v>6.12</v>
      </c>
      <c r="AO9" s="19">
        <v>6.72</v>
      </c>
      <c r="AP9" s="19">
        <v>6.47</v>
      </c>
      <c r="AQ9" s="19">
        <v>5.99</v>
      </c>
      <c r="AR9" s="21">
        <v>3.65</v>
      </c>
      <c r="AS9" s="21">
        <v>3.39</v>
      </c>
      <c r="AT9" s="21">
        <v>3.41</v>
      </c>
      <c r="AU9" s="21">
        <v>3.29</v>
      </c>
      <c r="AV9" s="19">
        <v>537.89666666666665</v>
      </c>
      <c r="AW9" s="19">
        <v>455.67</v>
      </c>
      <c r="AX9" s="19">
        <v>491.9</v>
      </c>
      <c r="AY9" s="19">
        <v>556.29</v>
      </c>
      <c r="AZ9" s="19">
        <v>231.56666666666669</v>
      </c>
      <c r="BA9" s="19">
        <v>246.8</v>
      </c>
      <c r="BB9" s="19">
        <v>212.4</v>
      </c>
      <c r="BC9" s="19">
        <v>202.2</v>
      </c>
      <c r="BD9" s="19">
        <v>107.06666666666668</v>
      </c>
      <c r="BE9" s="19">
        <v>102.8</v>
      </c>
      <c r="BF9" s="19">
        <v>94.8</v>
      </c>
      <c r="BG9" s="19">
        <v>97.4</v>
      </c>
      <c r="BH9" s="19">
        <v>40</v>
      </c>
      <c r="BI9" s="19">
        <v>40</v>
      </c>
      <c r="BJ9" s="19">
        <v>30.123333333333335</v>
      </c>
      <c r="BK9" s="19">
        <v>28.36</v>
      </c>
      <c r="BL9" s="19">
        <v>28.4</v>
      </c>
      <c r="BM9" s="19">
        <v>25.08</v>
      </c>
      <c r="BN9" s="22">
        <v>0.27366666666666667</v>
      </c>
      <c r="BO9" s="22">
        <v>0.28499999999999998</v>
      </c>
      <c r="BP9" s="22">
        <v>0.23100000000000001</v>
      </c>
      <c r="BQ9" s="22">
        <v>0.187</v>
      </c>
      <c r="BR9" s="21">
        <v>0.39333333333333331</v>
      </c>
      <c r="BS9" s="21">
        <v>0.37</v>
      </c>
      <c r="BT9" s="21">
        <v>0.43</v>
      </c>
      <c r="BU9" s="21">
        <v>0.38</v>
      </c>
      <c r="BV9" s="21">
        <v>3.66</v>
      </c>
      <c r="BW9" s="21">
        <v>3.66</v>
      </c>
      <c r="BX9" s="21">
        <v>3.71</v>
      </c>
      <c r="BY9" s="21">
        <v>3.72</v>
      </c>
      <c r="BZ9" s="21">
        <v>2.0766666666666667</v>
      </c>
      <c r="CA9" s="21">
        <v>3.5</v>
      </c>
      <c r="CB9" s="21">
        <v>4.29</v>
      </c>
      <c r="CC9" s="21">
        <v>3.07</v>
      </c>
      <c r="CD9" s="19">
        <v>26</v>
      </c>
      <c r="CE9" s="19">
        <v>24</v>
      </c>
      <c r="CF9" s="19">
        <v>140.51889333333335</v>
      </c>
      <c r="CG9" s="19">
        <v>140</v>
      </c>
      <c r="CH9" s="19">
        <v>142.4</v>
      </c>
      <c r="CI9" s="19">
        <v>140.69999999999999</v>
      </c>
      <c r="CJ9" s="19">
        <v>80.8</v>
      </c>
      <c r="CK9" s="19">
        <v>79.7</v>
      </c>
      <c r="CL9" s="19">
        <v>78.900000000000006</v>
      </c>
      <c r="CM9" s="19">
        <v>78.900000000000006</v>
      </c>
      <c r="CN9" s="19">
        <v>80</v>
      </c>
      <c r="CO9" s="24">
        <v>80.2</v>
      </c>
      <c r="CP9" s="19">
        <v>39</v>
      </c>
      <c r="CQ9" s="19">
        <v>4.8</v>
      </c>
      <c r="CR9" s="19">
        <v>4.7</v>
      </c>
      <c r="CS9" s="19">
        <v>4.9000000000000004</v>
      </c>
      <c r="CT9" s="19">
        <v>4.5</v>
      </c>
      <c r="CU9" s="19">
        <v>4.5999999999999996</v>
      </c>
      <c r="CV9" s="19">
        <v>3.3</v>
      </c>
      <c r="CW9" s="19">
        <v>3.8</v>
      </c>
      <c r="CX9" s="19">
        <v>5.4</v>
      </c>
      <c r="CY9" s="19">
        <v>4.9000000000000004</v>
      </c>
      <c r="CZ9" s="19">
        <v>4.5</v>
      </c>
      <c r="DA9" s="19">
        <v>0.45</v>
      </c>
      <c r="DB9" s="19">
        <v>0.3</v>
      </c>
      <c r="DC9" s="19">
        <v>0.2</v>
      </c>
      <c r="DD9" s="19">
        <v>0.4</v>
      </c>
      <c r="DE9" s="19">
        <v>0.3</v>
      </c>
      <c r="DF9" s="21">
        <v>0.755</v>
      </c>
      <c r="DG9" s="21">
        <v>1.28</v>
      </c>
      <c r="DH9" s="21">
        <v>1.05</v>
      </c>
      <c r="DI9" s="21">
        <v>1.49</v>
      </c>
      <c r="DJ9" s="21">
        <v>1.19</v>
      </c>
      <c r="DK9" s="21"/>
      <c r="DL9" s="21"/>
    </row>
    <row r="10" spans="1:116" s="23" customFormat="1" x14ac:dyDescent="0.25">
      <c r="A10" s="18" t="s">
        <v>49</v>
      </c>
      <c r="B10" s="19">
        <v>3.8633333333333333</v>
      </c>
      <c r="C10" s="19">
        <v>1.07</v>
      </c>
      <c r="D10" s="19">
        <v>0.51</v>
      </c>
      <c r="E10" s="19">
        <v>2.99</v>
      </c>
      <c r="F10" s="19">
        <v>10.666666666666666</v>
      </c>
      <c r="G10" s="19">
        <v>11.8</v>
      </c>
      <c r="H10" s="19">
        <v>12.8</v>
      </c>
      <c r="I10" s="19">
        <v>12.7</v>
      </c>
      <c r="J10" s="19">
        <v>92</v>
      </c>
      <c r="K10" s="19">
        <v>91</v>
      </c>
      <c r="L10" s="20">
        <v>3186.6666666666665</v>
      </c>
      <c r="M10" s="20">
        <v>3641</v>
      </c>
      <c r="N10" s="20">
        <v>4126</v>
      </c>
      <c r="O10" s="20">
        <v>2984</v>
      </c>
      <c r="P10" s="19">
        <v>42.663333333333334</v>
      </c>
      <c r="Q10" s="19">
        <v>43.73</v>
      </c>
      <c r="R10" s="19">
        <v>51.04</v>
      </c>
      <c r="S10" s="19">
        <v>51.73</v>
      </c>
      <c r="T10" s="19">
        <v>30.373333333333331</v>
      </c>
      <c r="U10" s="19">
        <v>23.57</v>
      </c>
      <c r="V10" s="19">
        <v>34.03</v>
      </c>
      <c r="W10" s="19">
        <v>39.51</v>
      </c>
      <c r="X10" s="19">
        <v>119.63333333333333</v>
      </c>
      <c r="Y10" s="19">
        <v>152</v>
      </c>
      <c r="Z10" s="19">
        <v>167</v>
      </c>
      <c r="AA10" s="19">
        <v>175.2</v>
      </c>
      <c r="AB10" s="24"/>
      <c r="AC10" s="24"/>
      <c r="AD10" s="24"/>
      <c r="AE10" s="24"/>
      <c r="AF10" s="19">
        <v>14.266666666666666</v>
      </c>
      <c r="AG10" s="19">
        <v>14.3</v>
      </c>
      <c r="AH10" s="19">
        <v>14.9</v>
      </c>
      <c r="AI10" s="19">
        <v>15.1</v>
      </c>
      <c r="AJ10" s="19">
        <v>10.806666666666667</v>
      </c>
      <c r="AK10" s="19">
        <v>10.45</v>
      </c>
      <c r="AL10" s="19">
        <v>9.68</v>
      </c>
      <c r="AM10" s="19">
        <v>8.94</v>
      </c>
      <c r="AN10" s="19">
        <v>3.2966666666666669</v>
      </c>
      <c r="AO10" s="19">
        <v>3.82</v>
      </c>
      <c r="AP10" s="19">
        <v>4.09</v>
      </c>
      <c r="AQ10" s="19">
        <v>3.96</v>
      </c>
      <c r="AR10" s="21">
        <v>3.2900000000000005</v>
      </c>
      <c r="AS10" s="21">
        <v>2.58</v>
      </c>
      <c r="AT10" s="21">
        <v>2.83</v>
      </c>
      <c r="AU10" s="21">
        <v>3.01</v>
      </c>
      <c r="AV10" s="19">
        <v>308.67333333333335</v>
      </c>
      <c r="AW10" s="19">
        <v>276.27999999999997</v>
      </c>
      <c r="AX10" s="19">
        <v>301.01</v>
      </c>
      <c r="AY10" s="19">
        <v>332.05</v>
      </c>
      <c r="AZ10" s="19">
        <v>144.9</v>
      </c>
      <c r="BA10" s="19">
        <v>121.1</v>
      </c>
      <c r="BB10" s="19">
        <v>114.7</v>
      </c>
      <c r="BC10" s="19">
        <v>123.3</v>
      </c>
      <c r="BD10" s="19">
        <v>41.199999999999996</v>
      </c>
      <c r="BE10" s="19">
        <v>37.799999999999997</v>
      </c>
      <c r="BF10" s="19">
        <v>34.700000000000003</v>
      </c>
      <c r="BG10" s="19">
        <v>30.9</v>
      </c>
      <c r="BH10" s="19">
        <v>29</v>
      </c>
      <c r="BI10" s="19">
        <v>35</v>
      </c>
      <c r="BJ10" s="19">
        <v>20.206666666666667</v>
      </c>
      <c r="BK10" s="19">
        <v>18.14</v>
      </c>
      <c r="BL10" s="19">
        <v>14.83</v>
      </c>
      <c r="BM10" s="19">
        <v>15.41</v>
      </c>
      <c r="BN10" s="22">
        <v>0.29099999999999998</v>
      </c>
      <c r="BO10" s="22">
        <v>0.40300000000000002</v>
      </c>
      <c r="BP10" s="22">
        <v>0.27500000000000002</v>
      </c>
      <c r="BQ10" s="22">
        <v>0.20399999999999999</v>
      </c>
      <c r="BR10" s="21">
        <v>0.42</v>
      </c>
      <c r="BS10" s="21">
        <v>0.48</v>
      </c>
      <c r="BT10" s="21">
        <v>0.42</v>
      </c>
      <c r="BU10" s="21">
        <v>0.47</v>
      </c>
      <c r="BV10" s="21">
        <v>1.9333333333333333</v>
      </c>
      <c r="BW10" s="21">
        <v>2.2599999999999998</v>
      </c>
      <c r="BX10" s="21">
        <v>1.97</v>
      </c>
      <c r="BY10" s="21">
        <v>1.91</v>
      </c>
      <c r="BZ10" s="21">
        <v>4.2600000000000007</v>
      </c>
      <c r="CA10" s="21">
        <v>7.73</v>
      </c>
      <c r="CB10" s="21">
        <v>6.48</v>
      </c>
      <c r="CC10" s="21">
        <v>6.98</v>
      </c>
      <c r="CD10" s="19">
        <v>20</v>
      </c>
      <c r="CE10" s="19">
        <v>23</v>
      </c>
      <c r="CF10" s="19">
        <v>141.89992000000001</v>
      </c>
      <c r="CG10" s="19">
        <v>136.9</v>
      </c>
      <c r="CH10" s="19">
        <v>139.19999999999999</v>
      </c>
      <c r="CI10" s="19">
        <v>149.5</v>
      </c>
      <c r="CJ10" s="19">
        <v>86.5</v>
      </c>
      <c r="CK10" s="19">
        <v>84.7</v>
      </c>
      <c r="CL10" s="19">
        <v>84.5</v>
      </c>
      <c r="CM10" s="19">
        <v>84.8</v>
      </c>
      <c r="CN10" s="19">
        <v>85.4</v>
      </c>
      <c r="CO10" s="19">
        <v>86</v>
      </c>
      <c r="CP10" s="19">
        <v>37</v>
      </c>
      <c r="CQ10" s="19">
        <v>4.5</v>
      </c>
      <c r="CR10" s="19">
        <v>4.5999999999999996</v>
      </c>
      <c r="CS10" s="19">
        <v>4.7</v>
      </c>
      <c r="CT10" s="19">
        <v>4.3</v>
      </c>
      <c r="CU10" s="19">
        <v>4.8</v>
      </c>
      <c r="CV10" s="19">
        <v>3.55</v>
      </c>
      <c r="CW10" s="19">
        <v>7</v>
      </c>
      <c r="CX10" s="19">
        <v>7.1</v>
      </c>
      <c r="CY10" s="19">
        <v>7.2</v>
      </c>
      <c r="CZ10" s="19">
        <v>5.8</v>
      </c>
      <c r="DA10" s="19">
        <v>0.55000000000000004</v>
      </c>
      <c r="DB10" s="19">
        <v>0.4</v>
      </c>
      <c r="DC10" s="19">
        <v>0.4</v>
      </c>
      <c r="DD10" s="19">
        <v>0.6</v>
      </c>
      <c r="DE10" s="19">
        <v>0.8</v>
      </c>
      <c r="DF10" s="21">
        <v>1.2949999999999999</v>
      </c>
      <c r="DG10" s="21">
        <v>1.8</v>
      </c>
      <c r="DH10" s="21">
        <v>1.44</v>
      </c>
      <c r="DI10" s="21">
        <v>1.6</v>
      </c>
      <c r="DJ10" s="21">
        <v>1.27</v>
      </c>
      <c r="DK10" s="21"/>
      <c r="DL10" s="21"/>
    </row>
    <row r="11" spans="1:116" s="23" customFormat="1" x14ac:dyDescent="0.25">
      <c r="A11" s="18" t="s">
        <v>50</v>
      </c>
      <c r="B11" s="19">
        <v>15.17</v>
      </c>
      <c r="C11" s="19">
        <v>15.96</v>
      </c>
      <c r="D11" s="19">
        <v>15.34</v>
      </c>
      <c r="E11" s="19">
        <v>9.7200000000000006</v>
      </c>
      <c r="F11" s="19">
        <v>19.666666666666668</v>
      </c>
      <c r="G11" s="19">
        <v>22.5</v>
      </c>
      <c r="H11" s="19">
        <v>22.3</v>
      </c>
      <c r="I11" s="19">
        <v>22.3</v>
      </c>
      <c r="J11" s="19">
        <v>95</v>
      </c>
      <c r="K11" s="19">
        <v>91</v>
      </c>
      <c r="L11" s="20">
        <v>6051.666666666667</v>
      </c>
      <c r="M11" s="20">
        <v>6762</v>
      </c>
      <c r="N11" s="20">
        <v>6685</v>
      </c>
      <c r="O11" s="20">
        <v>2073</v>
      </c>
      <c r="P11" s="19">
        <v>30.63</v>
      </c>
      <c r="Q11" s="19">
        <v>24.58</v>
      </c>
      <c r="R11" s="19">
        <v>23.49</v>
      </c>
      <c r="S11" s="19">
        <v>28.62</v>
      </c>
      <c r="T11" s="19">
        <v>42.823333333333331</v>
      </c>
      <c r="U11" s="19">
        <v>37.020000000000003</v>
      </c>
      <c r="V11" s="19">
        <v>47.47</v>
      </c>
      <c r="W11" s="19">
        <v>44.49</v>
      </c>
      <c r="X11" s="19">
        <v>213.0333333333333</v>
      </c>
      <c r="Y11" s="19">
        <v>244</v>
      </c>
      <c r="Z11" s="19">
        <v>250.9</v>
      </c>
      <c r="AA11" s="19">
        <v>232.5</v>
      </c>
      <c r="AB11" s="24"/>
      <c r="AC11" s="24"/>
      <c r="AD11" s="24"/>
      <c r="AE11" s="24"/>
      <c r="AF11" s="19">
        <v>22.8</v>
      </c>
      <c r="AG11" s="19">
        <v>24.1</v>
      </c>
      <c r="AH11" s="19">
        <v>20.399999999999999</v>
      </c>
      <c r="AI11" s="19">
        <v>21.6</v>
      </c>
      <c r="AJ11" s="19">
        <v>11.12</v>
      </c>
      <c r="AK11" s="19">
        <v>11.96</v>
      </c>
      <c r="AL11" s="19">
        <v>9.82</v>
      </c>
      <c r="AM11" s="19">
        <v>10.07</v>
      </c>
      <c r="AN11" s="19">
        <v>7.333333333333333</v>
      </c>
      <c r="AO11" s="19">
        <v>9.8000000000000007</v>
      </c>
      <c r="AP11" s="19">
        <v>9.1300000000000008</v>
      </c>
      <c r="AQ11" s="19">
        <v>8.4499999999999993</v>
      </c>
      <c r="AR11" s="21">
        <v>2.17</v>
      </c>
      <c r="AS11" s="21">
        <v>1.81</v>
      </c>
      <c r="AT11" s="21">
        <v>2.12</v>
      </c>
      <c r="AU11" s="21">
        <v>2.21</v>
      </c>
      <c r="AV11" s="19">
        <v>515.28</v>
      </c>
      <c r="AW11" s="19">
        <v>406.8</v>
      </c>
      <c r="AX11" s="19">
        <v>451.07</v>
      </c>
      <c r="AY11" s="19">
        <v>526.97</v>
      </c>
      <c r="AZ11" s="19">
        <v>232.76666666666665</v>
      </c>
      <c r="BA11" s="19">
        <v>206.5</v>
      </c>
      <c r="BB11" s="19">
        <v>178.6</v>
      </c>
      <c r="BC11" s="19">
        <v>179.5</v>
      </c>
      <c r="BD11" s="19">
        <v>76.966666666666654</v>
      </c>
      <c r="BE11" s="19">
        <v>76</v>
      </c>
      <c r="BF11" s="19">
        <v>70.3</v>
      </c>
      <c r="BG11" s="19">
        <v>67</v>
      </c>
      <c r="BH11" s="19">
        <v>39</v>
      </c>
      <c r="BI11" s="19">
        <v>42</v>
      </c>
      <c r="BJ11" s="19">
        <v>20.606666666666666</v>
      </c>
      <c r="BK11" s="19">
        <v>16.739999999999998</v>
      </c>
      <c r="BL11" s="19">
        <v>16.89</v>
      </c>
      <c r="BM11" s="19">
        <v>15.17</v>
      </c>
      <c r="BN11" s="22">
        <v>9.1666666666666674E-2</v>
      </c>
      <c r="BO11" s="22">
        <v>8.8999999999999996E-2</v>
      </c>
      <c r="BP11" s="22">
        <v>0.05</v>
      </c>
      <c r="BQ11" s="22">
        <v>3.5000000000000003E-2</v>
      </c>
      <c r="BR11" s="21">
        <v>0.3833333333333333</v>
      </c>
      <c r="BS11" s="21">
        <v>0.36</v>
      </c>
      <c r="BT11" s="21">
        <v>0.35</v>
      </c>
      <c r="BU11" s="21">
        <v>0.32</v>
      </c>
      <c r="BV11" s="21">
        <v>3.1500000000000004</v>
      </c>
      <c r="BW11" s="21">
        <v>3.57</v>
      </c>
      <c r="BX11" s="21">
        <v>3.4</v>
      </c>
      <c r="BY11" s="21">
        <v>3.39</v>
      </c>
      <c r="BZ11" s="21">
        <v>4.6066666666666665</v>
      </c>
      <c r="CA11" s="21">
        <v>5.69</v>
      </c>
      <c r="CB11" s="21">
        <v>5.69</v>
      </c>
      <c r="CC11" s="21">
        <v>5.26</v>
      </c>
      <c r="CD11" s="19">
        <v>34</v>
      </c>
      <c r="CE11" s="19">
        <v>31</v>
      </c>
      <c r="CF11" s="19">
        <v>152.17989333333333</v>
      </c>
      <c r="CG11" s="19">
        <v>116.9</v>
      </c>
      <c r="CH11" s="19">
        <v>124.6</v>
      </c>
      <c r="CI11" s="19">
        <v>121.7</v>
      </c>
      <c r="CJ11" s="19">
        <v>69.5</v>
      </c>
      <c r="CK11" s="19">
        <v>68.8</v>
      </c>
      <c r="CL11" s="19">
        <v>68.599999999999994</v>
      </c>
      <c r="CM11" s="19">
        <v>68.7</v>
      </c>
      <c r="CN11" s="19">
        <v>69.3</v>
      </c>
      <c r="CO11" s="24">
        <v>69.5</v>
      </c>
      <c r="CP11" s="19">
        <v>36</v>
      </c>
      <c r="CQ11" s="19">
        <v>4.8</v>
      </c>
      <c r="CR11" s="19">
        <v>4.8</v>
      </c>
      <c r="CS11" s="19">
        <v>4.5999999999999996</v>
      </c>
      <c r="CT11" s="19">
        <v>4.4000000000000004</v>
      </c>
      <c r="CU11" s="19">
        <v>4.7</v>
      </c>
      <c r="CV11" s="19">
        <v>4.05</v>
      </c>
      <c r="CW11" s="19">
        <v>5.0999999999999996</v>
      </c>
      <c r="CX11" s="19">
        <v>4.4000000000000004</v>
      </c>
      <c r="CY11" s="19">
        <v>4.4000000000000004</v>
      </c>
      <c r="CZ11" s="19">
        <v>5.2</v>
      </c>
      <c r="DA11" s="19">
        <v>0.45</v>
      </c>
      <c r="DB11" s="19">
        <v>0.3</v>
      </c>
      <c r="DC11" s="19">
        <v>0.2</v>
      </c>
      <c r="DD11" s="19">
        <v>0.3</v>
      </c>
      <c r="DE11" s="19">
        <v>0.3</v>
      </c>
      <c r="DF11" s="21">
        <v>3.2549999999999999</v>
      </c>
      <c r="DG11" s="21">
        <v>4.8600000000000003</v>
      </c>
      <c r="DH11" s="21">
        <v>4.49</v>
      </c>
      <c r="DI11" s="21">
        <v>4.75</v>
      </c>
      <c r="DJ11" s="21">
        <v>3.58</v>
      </c>
      <c r="DK11" s="21"/>
      <c r="DL11" s="21"/>
    </row>
    <row r="12" spans="1:116" s="23" customFormat="1" x14ac:dyDescent="0.25">
      <c r="A12" s="18" t="s">
        <v>51</v>
      </c>
      <c r="B12" s="19">
        <v>1.83</v>
      </c>
      <c r="C12" s="19">
        <v>2.9</v>
      </c>
      <c r="D12" s="19">
        <v>1.82</v>
      </c>
      <c r="E12" s="19">
        <v>1.17</v>
      </c>
      <c r="F12" s="19">
        <v>20.466666666666665</v>
      </c>
      <c r="G12" s="19">
        <v>23.2</v>
      </c>
      <c r="H12" s="19">
        <v>22.2</v>
      </c>
      <c r="I12" s="19">
        <v>22.6</v>
      </c>
      <c r="J12" s="19">
        <v>90</v>
      </c>
      <c r="K12" s="19">
        <v>93</v>
      </c>
      <c r="L12" s="20">
        <v>6056.333333333333</v>
      </c>
      <c r="M12" s="20">
        <v>7858</v>
      </c>
      <c r="N12" s="20">
        <v>6788</v>
      </c>
      <c r="O12" s="20">
        <v>3255</v>
      </c>
      <c r="P12" s="19">
        <v>51.386666666666663</v>
      </c>
      <c r="Q12" s="19">
        <v>55.57</v>
      </c>
      <c r="R12" s="19">
        <v>59.41</v>
      </c>
      <c r="S12" s="19">
        <v>51.14</v>
      </c>
      <c r="T12" s="19">
        <v>47.06</v>
      </c>
      <c r="U12" s="19">
        <v>58.43</v>
      </c>
      <c r="V12" s="19">
        <v>72.13</v>
      </c>
      <c r="W12" s="19">
        <v>72.88</v>
      </c>
      <c r="X12" s="19">
        <v>159</v>
      </c>
      <c r="Y12" s="19">
        <v>207</v>
      </c>
      <c r="Z12" s="19">
        <v>205.9</v>
      </c>
      <c r="AA12" s="19">
        <v>201.6</v>
      </c>
      <c r="AB12" s="24"/>
      <c r="AC12" s="24"/>
      <c r="AD12" s="24"/>
      <c r="AE12" s="24"/>
      <c r="AF12" s="19">
        <v>21.5</v>
      </c>
      <c r="AG12" s="19">
        <v>23.2</v>
      </c>
      <c r="AH12" s="19">
        <v>23.4</v>
      </c>
      <c r="AI12" s="19">
        <v>20.2</v>
      </c>
      <c r="AJ12" s="19">
        <v>7.6633333333333331</v>
      </c>
      <c r="AK12" s="19">
        <v>8.07</v>
      </c>
      <c r="AL12" s="19">
        <v>8.31</v>
      </c>
      <c r="AM12" s="19">
        <v>7.34</v>
      </c>
      <c r="AN12" s="19">
        <v>5.0133333333333328</v>
      </c>
      <c r="AO12" s="19">
        <v>6.52</v>
      </c>
      <c r="AP12" s="19">
        <v>6.46</v>
      </c>
      <c r="AQ12" s="19">
        <v>6.18</v>
      </c>
      <c r="AR12" s="21">
        <v>1.4400000000000002</v>
      </c>
      <c r="AS12" s="21">
        <v>1.5</v>
      </c>
      <c r="AT12" s="21">
        <v>1.38</v>
      </c>
      <c r="AU12" s="21">
        <v>1.02</v>
      </c>
      <c r="AV12" s="19">
        <v>459.33333333333331</v>
      </c>
      <c r="AW12" s="24">
        <v>479.25</v>
      </c>
      <c r="AX12" s="24">
        <v>591.37</v>
      </c>
      <c r="AY12" s="24">
        <v>593.09</v>
      </c>
      <c r="AZ12" s="19">
        <v>156.93333333333331</v>
      </c>
      <c r="BA12" s="19">
        <v>152.19999999999999</v>
      </c>
      <c r="BB12" s="19">
        <v>137.9</v>
      </c>
      <c r="BC12" s="19">
        <v>110.1</v>
      </c>
      <c r="BD12" s="19">
        <v>62.966666666666661</v>
      </c>
      <c r="BE12" s="19">
        <v>65.8</v>
      </c>
      <c r="BF12" s="19">
        <v>61.5</v>
      </c>
      <c r="BG12" s="19">
        <v>52.4</v>
      </c>
      <c r="BH12" s="19">
        <v>34</v>
      </c>
      <c r="BI12" s="19">
        <v>40</v>
      </c>
      <c r="BJ12" s="19">
        <v>38.906666666666666</v>
      </c>
      <c r="BK12" s="19">
        <v>31.73</v>
      </c>
      <c r="BL12" s="19">
        <v>27.37</v>
      </c>
      <c r="BM12" s="19">
        <v>28.08</v>
      </c>
      <c r="BN12" s="22">
        <v>9.7000000000000017E-2</v>
      </c>
      <c r="BO12" s="22">
        <v>3.9E-2</v>
      </c>
      <c r="BP12" s="22">
        <v>4.2000000000000003E-2</v>
      </c>
      <c r="BQ12" s="22">
        <v>7.4999999999999997E-2</v>
      </c>
      <c r="BR12" s="21">
        <v>0.36333333333333329</v>
      </c>
      <c r="BS12" s="21">
        <v>0.43</v>
      </c>
      <c r="BT12" s="21">
        <v>0.43</v>
      </c>
      <c r="BU12" s="21">
        <v>0.42</v>
      </c>
      <c r="BV12" s="21">
        <v>2.3266666666666667</v>
      </c>
      <c r="BW12" s="21">
        <v>2.4900000000000002</v>
      </c>
      <c r="BX12" s="21">
        <v>2.06</v>
      </c>
      <c r="BY12" s="21">
        <v>2.34</v>
      </c>
      <c r="BZ12" s="21">
        <v>3.75</v>
      </c>
      <c r="CA12" s="21">
        <v>9.06</v>
      </c>
      <c r="CB12" s="21">
        <v>9.24</v>
      </c>
      <c r="CC12" s="21">
        <v>6.73</v>
      </c>
      <c r="CD12" s="19">
        <v>11</v>
      </c>
      <c r="CE12" s="19">
        <v>11</v>
      </c>
      <c r="CF12" s="19">
        <v>123.57939333333333</v>
      </c>
      <c r="CG12" s="19">
        <v>135.4</v>
      </c>
      <c r="CH12" s="19">
        <v>131.9</v>
      </c>
      <c r="CI12" s="19">
        <v>147.4</v>
      </c>
      <c r="CJ12" s="19">
        <v>77.099999999999994</v>
      </c>
      <c r="CK12" s="19">
        <v>75.900000000000006</v>
      </c>
      <c r="CL12" s="19">
        <v>75.8</v>
      </c>
      <c r="CM12" s="19">
        <v>75.8</v>
      </c>
      <c r="CN12" s="19">
        <v>75.900000000000006</v>
      </c>
      <c r="CO12" s="24">
        <v>76.2</v>
      </c>
      <c r="CP12" s="19">
        <v>36</v>
      </c>
      <c r="CQ12" s="19">
        <v>4.9000000000000004</v>
      </c>
      <c r="CR12" s="19">
        <v>5.4</v>
      </c>
      <c r="CS12" s="19">
        <v>5.2</v>
      </c>
      <c r="CT12" s="19">
        <v>5</v>
      </c>
      <c r="CU12" s="19">
        <v>4.9000000000000004</v>
      </c>
      <c r="CV12" s="19">
        <v>6.05</v>
      </c>
      <c r="CW12" s="19">
        <v>9.6</v>
      </c>
      <c r="CX12" s="19">
        <v>9.4</v>
      </c>
      <c r="CY12" s="19">
        <v>9.1</v>
      </c>
      <c r="CZ12" s="19">
        <v>9</v>
      </c>
      <c r="DA12" s="19">
        <v>1.1000000000000001</v>
      </c>
      <c r="DB12" s="19">
        <v>3.7</v>
      </c>
      <c r="DC12" s="19">
        <v>7.8</v>
      </c>
      <c r="DD12" s="19">
        <v>5</v>
      </c>
      <c r="DE12" s="19">
        <v>3.2</v>
      </c>
      <c r="DF12" s="21">
        <v>5.0449999999999999</v>
      </c>
      <c r="DG12" s="21">
        <v>5.94</v>
      </c>
      <c r="DH12" s="21">
        <v>6.41</v>
      </c>
      <c r="DI12" s="21">
        <v>6.89</v>
      </c>
      <c r="DJ12" s="21">
        <v>6.41</v>
      </c>
      <c r="DK12" s="21"/>
      <c r="DL12" s="21"/>
    </row>
    <row r="13" spans="1:116" s="23" customFormat="1" x14ac:dyDescent="0.25">
      <c r="A13" s="18" t="s">
        <v>52</v>
      </c>
      <c r="B13" s="19">
        <v>9.9933333333333341</v>
      </c>
      <c r="C13" s="19">
        <v>10.19</v>
      </c>
      <c r="D13" s="19">
        <v>7.82</v>
      </c>
      <c r="E13" s="19">
        <v>11.79</v>
      </c>
      <c r="F13" s="19">
        <v>15.233333333333334</v>
      </c>
      <c r="G13" s="19">
        <v>16.7</v>
      </c>
      <c r="H13" s="19">
        <v>16.399999999999999</v>
      </c>
      <c r="I13" s="19">
        <v>17.7</v>
      </c>
      <c r="J13" s="19">
        <v>93</v>
      </c>
      <c r="K13" s="19">
        <v>93</v>
      </c>
      <c r="L13" s="20">
        <v>7886.333333333333</v>
      </c>
      <c r="M13" s="20">
        <v>6890</v>
      </c>
      <c r="N13" s="20">
        <v>7596</v>
      </c>
      <c r="O13" s="20">
        <v>2322</v>
      </c>
      <c r="P13" s="19">
        <v>30.179999999999996</v>
      </c>
      <c r="Q13" s="19">
        <v>38.83</v>
      </c>
      <c r="R13" s="19">
        <v>40.049999999999997</v>
      </c>
      <c r="S13" s="19">
        <v>34.61</v>
      </c>
      <c r="T13" s="19">
        <v>75.366666666666674</v>
      </c>
      <c r="U13" s="19">
        <v>82.09</v>
      </c>
      <c r="V13" s="19">
        <v>89.06</v>
      </c>
      <c r="W13" s="19">
        <v>87.07</v>
      </c>
      <c r="X13" s="19">
        <v>161.36666666666667</v>
      </c>
      <c r="Y13" s="19">
        <v>170.5</v>
      </c>
      <c r="Z13" s="19">
        <v>168.7</v>
      </c>
      <c r="AA13" s="19">
        <v>171.9</v>
      </c>
      <c r="AB13" s="19"/>
      <c r="AC13" s="19"/>
      <c r="AD13" s="19"/>
      <c r="AE13" s="19"/>
      <c r="AF13" s="19">
        <v>24.200000000000003</v>
      </c>
      <c r="AG13" s="19">
        <v>23.1</v>
      </c>
      <c r="AH13" s="19">
        <v>23.6</v>
      </c>
      <c r="AI13" s="19">
        <v>21.4</v>
      </c>
      <c r="AJ13" s="19">
        <v>13.153333333333334</v>
      </c>
      <c r="AK13" s="19">
        <v>11.33</v>
      </c>
      <c r="AL13" s="19">
        <v>10.69</v>
      </c>
      <c r="AM13" s="19">
        <v>8.93</v>
      </c>
      <c r="AN13" s="19">
        <v>5.6933333333333325</v>
      </c>
      <c r="AO13" s="19">
        <v>6.48</v>
      </c>
      <c r="AP13" s="19">
        <v>6.53</v>
      </c>
      <c r="AQ13" s="19">
        <v>6.01</v>
      </c>
      <c r="AR13" s="21">
        <v>4.05</v>
      </c>
      <c r="AS13" s="21">
        <v>4.2699999999999996</v>
      </c>
      <c r="AT13" s="21">
        <v>3.85</v>
      </c>
      <c r="AU13" s="21">
        <v>4.08</v>
      </c>
      <c r="AV13" s="19">
        <v>551.88666666666666</v>
      </c>
      <c r="AW13" s="19">
        <v>583.89</v>
      </c>
      <c r="AX13" s="19">
        <v>637.37</v>
      </c>
      <c r="AY13" s="19">
        <v>579.29</v>
      </c>
      <c r="AZ13" s="19">
        <v>234.96666666666667</v>
      </c>
      <c r="BA13" s="19">
        <v>236.5</v>
      </c>
      <c r="BB13" s="19">
        <v>208.3</v>
      </c>
      <c r="BC13" s="19">
        <v>160.9</v>
      </c>
      <c r="BD13" s="19">
        <v>72.733333333333334</v>
      </c>
      <c r="BE13" s="19">
        <v>76.3</v>
      </c>
      <c r="BF13" s="19">
        <v>77.7</v>
      </c>
      <c r="BG13" s="19">
        <v>65</v>
      </c>
      <c r="BH13" s="19">
        <v>38</v>
      </c>
      <c r="BI13" s="19">
        <v>41</v>
      </c>
      <c r="BJ13" s="19">
        <v>28.7</v>
      </c>
      <c r="BK13" s="19">
        <v>30.22</v>
      </c>
      <c r="BL13" s="19">
        <v>25.35</v>
      </c>
      <c r="BM13" s="19">
        <v>28.4</v>
      </c>
      <c r="BN13" s="22">
        <v>0.12866666666666668</v>
      </c>
      <c r="BO13" s="22">
        <v>7.9000000000000001E-2</v>
      </c>
      <c r="BP13" s="22">
        <v>5.8000000000000003E-2</v>
      </c>
      <c r="BQ13" s="22">
        <v>4.7E-2</v>
      </c>
      <c r="BR13" s="21">
        <v>0.39333333333333331</v>
      </c>
      <c r="BS13" s="21">
        <v>0.46</v>
      </c>
      <c r="BT13" s="21">
        <v>0.54</v>
      </c>
      <c r="BU13" s="21">
        <v>0.42</v>
      </c>
      <c r="BV13" s="21">
        <v>3.58</v>
      </c>
      <c r="BW13" s="21">
        <v>3.7</v>
      </c>
      <c r="BX13" s="21">
        <v>4.13</v>
      </c>
      <c r="BY13" s="21">
        <v>3.81</v>
      </c>
      <c r="BZ13" s="21">
        <v>2.8333333333333335</v>
      </c>
      <c r="CA13" s="21">
        <v>7.04</v>
      </c>
      <c r="CB13" s="21">
        <v>5.08</v>
      </c>
      <c r="CC13" s="21">
        <v>3.44</v>
      </c>
      <c r="CD13" s="19">
        <v>15</v>
      </c>
      <c r="CE13" s="19">
        <v>14</v>
      </c>
      <c r="CF13" s="19">
        <v>141.89862666666667</v>
      </c>
      <c r="CG13" s="19">
        <v>143.5</v>
      </c>
      <c r="CH13" s="19">
        <v>148.5</v>
      </c>
      <c r="CI13" s="19">
        <v>162.9</v>
      </c>
      <c r="CJ13" s="19">
        <v>66.2</v>
      </c>
      <c r="CK13" s="19">
        <v>66</v>
      </c>
      <c r="CL13" s="19">
        <v>66</v>
      </c>
      <c r="CM13" s="19">
        <v>65.599999999999994</v>
      </c>
      <c r="CN13" s="19">
        <v>65.8</v>
      </c>
      <c r="CO13" s="24">
        <v>66.099999999999994</v>
      </c>
      <c r="CP13" s="19">
        <v>44</v>
      </c>
      <c r="CQ13" s="19">
        <v>4.5999999999999996</v>
      </c>
      <c r="CR13" s="19">
        <v>5.3</v>
      </c>
      <c r="CS13" s="19">
        <v>4.7</v>
      </c>
      <c r="CT13" s="19">
        <v>4.8</v>
      </c>
      <c r="CU13" s="19">
        <v>4.8</v>
      </c>
      <c r="CV13" s="19">
        <v>4.8499999999999996</v>
      </c>
      <c r="CW13" s="19">
        <v>5.5</v>
      </c>
      <c r="CX13" s="19">
        <v>5.0999999999999996</v>
      </c>
      <c r="CY13" s="19">
        <v>5.2</v>
      </c>
      <c r="CZ13" s="19">
        <v>8.6</v>
      </c>
      <c r="DA13" s="19">
        <v>0.15</v>
      </c>
      <c r="DB13" s="19">
        <v>0.2</v>
      </c>
      <c r="DC13" s="19">
        <v>0.6</v>
      </c>
      <c r="DD13" s="19">
        <v>0.5</v>
      </c>
      <c r="DE13" s="19">
        <v>0.3</v>
      </c>
      <c r="DF13" s="21">
        <v>1.2650000000000001</v>
      </c>
      <c r="DG13" s="21">
        <v>1.47</v>
      </c>
      <c r="DH13" s="21">
        <v>1.53</v>
      </c>
      <c r="DI13" s="21">
        <v>1.47</v>
      </c>
      <c r="DJ13" s="21">
        <v>0.5</v>
      </c>
      <c r="DK13" s="21"/>
      <c r="DL13" s="21"/>
    </row>
    <row r="14" spans="1:116" x14ac:dyDescent="0.25">
      <c r="CP14" s="16"/>
      <c r="DL14" s="6"/>
    </row>
    <row r="15" spans="1:116" x14ac:dyDescent="0.25">
      <c r="CQ15" s="2"/>
      <c r="CR15" s="2"/>
      <c r="CS15" s="2"/>
      <c r="CT15" s="2"/>
      <c r="CU15" s="2"/>
      <c r="CV15" s="2"/>
      <c r="CW15" s="2"/>
      <c r="CX15" s="2"/>
      <c r="CY15" s="2"/>
      <c r="CZ15" s="2"/>
      <c r="DL15" s="6"/>
    </row>
    <row r="16" spans="1:116" x14ac:dyDescent="0.25">
      <c r="DL16" s="6"/>
    </row>
    <row r="17" spans="116:116" x14ac:dyDescent="0.25">
      <c r="DL17" s="6"/>
    </row>
    <row r="18" spans="116:116" x14ac:dyDescent="0.25">
      <c r="DL18" s="6"/>
    </row>
    <row r="19" spans="116:116" x14ac:dyDescent="0.25">
      <c r="DL19" s="6"/>
    </row>
    <row r="20" spans="116:116" x14ac:dyDescent="0.25">
      <c r="DL20" s="6"/>
    </row>
    <row r="21" spans="116:116" x14ac:dyDescent="0.25">
      <c r="DL21" s="6"/>
    </row>
    <row r="22" spans="116:116" x14ac:dyDescent="0.25">
      <c r="DL22" s="6"/>
    </row>
    <row r="23" spans="116:116" x14ac:dyDescent="0.25">
      <c r="DL23" s="6"/>
    </row>
    <row r="24" spans="116:116" x14ac:dyDescent="0.25">
      <c r="DL24" s="6"/>
    </row>
    <row r="25" spans="116:116" x14ac:dyDescent="0.25">
      <c r="DL25" s="6"/>
    </row>
    <row r="26" spans="116:116" x14ac:dyDescent="0.25">
      <c r="DL26" s="6"/>
    </row>
    <row r="27" spans="116:116" x14ac:dyDescent="0.25">
      <c r="DL27" s="6"/>
    </row>
    <row r="28" spans="116:116" x14ac:dyDescent="0.25">
      <c r="DL28" s="6"/>
    </row>
    <row r="29" spans="116:116" x14ac:dyDescent="0.25">
      <c r="DL29" s="6"/>
    </row>
    <row r="30" spans="116:116" x14ac:dyDescent="0.25">
      <c r="DL30" s="6"/>
    </row>
    <row r="31" spans="116:116" x14ac:dyDescent="0.25">
      <c r="DL31" s="6"/>
    </row>
    <row r="32" spans="116:116" x14ac:dyDescent="0.25">
      <c r="DL32" s="6"/>
    </row>
    <row r="33" spans="116:116" x14ac:dyDescent="0.25">
      <c r="DL33" s="6"/>
    </row>
    <row r="34" spans="116:116" x14ac:dyDescent="0.25">
      <c r="DL34" s="6"/>
    </row>
    <row r="35" spans="116:116" x14ac:dyDescent="0.25">
      <c r="DL35" s="6"/>
    </row>
    <row r="36" spans="116:116" x14ac:dyDescent="0.25">
      <c r="DL36" s="6"/>
    </row>
    <row r="37" spans="116:116" x14ac:dyDescent="0.25">
      <c r="DL37" s="6"/>
    </row>
    <row r="38" spans="116:116" x14ac:dyDescent="0.25">
      <c r="DL38" s="6"/>
    </row>
    <row r="39" spans="116:116" x14ac:dyDescent="0.25">
      <c r="DL39" s="6"/>
    </row>
    <row r="40" spans="116:116" x14ac:dyDescent="0.25">
      <c r="DL40" s="6"/>
    </row>
    <row r="41" spans="116:116" x14ac:dyDescent="0.25">
      <c r="DL41" s="6"/>
    </row>
    <row r="42" spans="116:116" x14ac:dyDescent="0.25">
      <c r="DL42" s="6"/>
    </row>
    <row r="43" spans="116:116" x14ac:dyDescent="0.25">
      <c r="DL43" s="6"/>
    </row>
    <row r="44" spans="116:116" x14ac:dyDescent="0.25">
      <c r="DL44" s="6"/>
    </row>
    <row r="45" spans="116:116" x14ac:dyDescent="0.25">
      <c r="DL45" s="6"/>
    </row>
    <row r="46" spans="116:116" x14ac:dyDescent="0.25">
      <c r="DL46" s="6"/>
    </row>
    <row r="47" spans="116:116" x14ac:dyDescent="0.25">
      <c r="DL47" s="6"/>
    </row>
    <row r="48" spans="116:116" x14ac:dyDescent="0.25">
      <c r="DL48" s="6"/>
    </row>
    <row r="49" spans="116:116" x14ac:dyDescent="0.25">
      <c r="DL49" s="6"/>
    </row>
    <row r="50" spans="116:116" x14ac:dyDescent="0.25">
      <c r="DL50" s="6"/>
    </row>
    <row r="51" spans="116:116" x14ac:dyDescent="0.25">
      <c r="DL51" s="6"/>
    </row>
  </sheetData>
  <pageMargins left="0.7" right="0.7" top="0.75" bottom="0.75" header="0.3" footer="0.3"/>
  <pageSetup paperSize="9" orientation="portrait" horizontalDpi="4294967294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IMMERSBDCdatabrute</vt:lpstr>
      <vt:lpstr>IMMERSmoyBDC</vt:lpstr>
      <vt:lpstr>Data fil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-Thérèse Linossier</dc:creator>
  <cp:lastModifiedBy>Marie-Thérèse Linossier</cp:lastModifiedBy>
  <dcterms:created xsi:type="dcterms:W3CDTF">2015-10-22T09:16:14Z</dcterms:created>
  <dcterms:modified xsi:type="dcterms:W3CDTF">2017-03-13T13:36:05Z</dcterms:modified>
</cp:coreProperties>
</file>